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acy\Documents\Yale\Publishing\2023\StcE Enrich\Draft for submission\"/>
    </mc:Choice>
  </mc:AlternateContent>
  <xr:revisionPtr revIDLastSave="0" documentId="13_ncr:1_{6F3801F9-5BF6-4234-9832-4FE4E300B095}" xr6:coauthVersionLast="45" xr6:coauthVersionMax="47" xr10:uidLastSave="{00000000-0000-0000-0000-000000000000}"/>
  <bookViews>
    <workbookView xWindow="-26490" yWindow="5010" windowWidth="19200" windowHeight="9975" activeTab="5" xr2:uid="{88FF55E1-722A-1347-90EC-B28B91115AAD}"/>
  </bookViews>
  <sheets>
    <sheet name="Legend" sheetId="18" r:id="rId1"/>
    <sheet name="O SmETryp" sheetId="2" r:id="rId2"/>
    <sheet name="N SmETryp" sheetId="16" r:id="rId3"/>
    <sheet name="O SmE Only" sheetId="3" r:id="rId4"/>
    <sheet name="O no enrichment" sheetId="7" r:id="rId5"/>
    <sheet name="N no enrichment" sheetId="17" r:id="rId6"/>
  </sheets>
  <definedNames>
    <definedName name="_xlnm._FilterDatabase" localSheetId="4" hidden="1">'O no enrichment'!$A$1:$O$22</definedName>
    <definedName name="_xlnm._FilterDatabase" localSheetId="3" hidden="1">'O SmE Only'!$A$1:$O$110</definedName>
    <definedName name="_xlnm._FilterDatabase" localSheetId="1" hidden="1">'O SmETryp'!$A$1:$P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8" i="16" l="1"/>
  <c r="E88" i="16"/>
  <c r="J86" i="16"/>
  <c r="E86" i="16"/>
  <c r="J85" i="16"/>
  <c r="E85" i="16"/>
  <c r="J84" i="16"/>
  <c r="E84" i="16"/>
  <c r="J83" i="16"/>
  <c r="E83" i="16"/>
  <c r="J82" i="16"/>
  <c r="E82" i="16"/>
  <c r="J81" i="16"/>
  <c r="E81" i="16"/>
  <c r="J80" i="16"/>
  <c r="E80" i="16"/>
  <c r="J79" i="16"/>
  <c r="E79" i="16"/>
  <c r="J78" i="16"/>
  <c r="E78" i="16"/>
  <c r="J77" i="16"/>
  <c r="E77" i="16"/>
  <c r="J76" i="16"/>
  <c r="E76" i="16"/>
  <c r="J75" i="16"/>
  <c r="E75" i="16"/>
  <c r="J74" i="16"/>
  <c r="E74" i="16"/>
  <c r="J73" i="16"/>
  <c r="E73" i="16"/>
  <c r="J72" i="16"/>
  <c r="E72" i="16"/>
  <c r="J71" i="16"/>
  <c r="E71" i="16"/>
  <c r="J70" i="16"/>
  <c r="E70" i="16"/>
  <c r="J69" i="16"/>
  <c r="E69" i="16"/>
  <c r="J68" i="16"/>
  <c r="E68" i="16"/>
  <c r="J67" i="16"/>
  <c r="E67" i="16"/>
  <c r="J66" i="16"/>
  <c r="E66" i="16"/>
  <c r="J65" i="16"/>
  <c r="E65" i="16"/>
  <c r="J64" i="16"/>
  <c r="E64" i="16"/>
  <c r="J63" i="16"/>
  <c r="E63" i="16"/>
  <c r="J62" i="16"/>
  <c r="E62" i="16"/>
  <c r="J61" i="16"/>
  <c r="E61" i="16"/>
  <c r="J60" i="16"/>
  <c r="E60" i="16"/>
  <c r="J59" i="16"/>
  <c r="E59" i="16"/>
  <c r="J58" i="16"/>
  <c r="E58" i="16"/>
  <c r="J57" i="16"/>
  <c r="E57" i="16"/>
  <c r="J56" i="16"/>
  <c r="E56" i="16"/>
  <c r="J55" i="16"/>
  <c r="E55" i="16"/>
  <c r="J54" i="16"/>
  <c r="E54" i="16"/>
  <c r="J53" i="16"/>
  <c r="E53" i="16"/>
  <c r="J52" i="16"/>
  <c r="E52" i="16"/>
  <c r="J51" i="16"/>
  <c r="E51" i="16"/>
  <c r="J50" i="16"/>
  <c r="E50" i="16"/>
  <c r="J49" i="16"/>
  <c r="E49" i="16"/>
  <c r="J48" i="16"/>
  <c r="E48" i="16"/>
  <c r="J47" i="16"/>
  <c r="E47" i="16"/>
  <c r="J46" i="16"/>
  <c r="E46" i="16"/>
  <c r="J45" i="16"/>
  <c r="E45" i="16"/>
  <c r="J44" i="16"/>
  <c r="E44" i="16"/>
  <c r="J43" i="16"/>
  <c r="E43" i="16"/>
  <c r="J42" i="16"/>
  <c r="E42" i="16"/>
  <c r="J41" i="16"/>
  <c r="E41" i="16"/>
  <c r="J40" i="16"/>
  <c r="E40" i="16"/>
  <c r="J39" i="16"/>
  <c r="E39" i="16"/>
  <c r="J38" i="16"/>
  <c r="E38" i="16"/>
  <c r="J37" i="16"/>
  <c r="E37" i="16"/>
  <c r="J36" i="16"/>
  <c r="E36" i="16"/>
  <c r="J35" i="16"/>
  <c r="E35" i="16"/>
  <c r="J34" i="16"/>
  <c r="E34" i="16"/>
  <c r="J33" i="16"/>
  <c r="E33" i="16"/>
  <c r="J32" i="16"/>
  <c r="E32" i="16"/>
  <c r="J31" i="16"/>
  <c r="E31" i="16"/>
  <c r="J30" i="16"/>
  <c r="E30" i="16"/>
  <c r="J29" i="16"/>
  <c r="E29" i="16"/>
  <c r="J28" i="16"/>
  <c r="E28" i="16"/>
  <c r="J27" i="16"/>
  <c r="E27" i="16"/>
  <c r="J26" i="16"/>
  <c r="E26" i="16"/>
  <c r="J25" i="16"/>
  <c r="E25" i="16"/>
  <c r="J22" i="16"/>
  <c r="E22" i="16"/>
  <c r="J21" i="16"/>
  <c r="E21" i="16"/>
  <c r="J20" i="16"/>
  <c r="E20" i="16"/>
  <c r="J19" i="16"/>
  <c r="E19" i="16"/>
  <c r="J18" i="16"/>
  <c r="E18" i="16"/>
  <c r="J17" i="16"/>
  <c r="E17" i="16"/>
  <c r="J16" i="16"/>
  <c r="E16" i="16"/>
  <c r="J15" i="16"/>
  <c r="E15" i="16"/>
  <c r="J14" i="16"/>
  <c r="E14" i="16"/>
  <c r="J13" i="16"/>
  <c r="E13" i="16"/>
  <c r="J12" i="16"/>
  <c r="E12" i="16"/>
  <c r="J11" i="16"/>
  <c r="E11" i="16"/>
  <c r="J10" i="16"/>
  <c r="E10" i="16"/>
  <c r="J9" i="16"/>
  <c r="E9" i="16"/>
  <c r="J8" i="16"/>
  <c r="E8" i="16"/>
  <c r="J7" i="16"/>
  <c r="E7" i="16"/>
  <c r="J6" i="16"/>
  <c r="E6" i="16"/>
  <c r="J5" i="16"/>
  <c r="E5" i="16"/>
  <c r="J4" i="16"/>
  <c r="E4" i="16"/>
  <c r="J3" i="16"/>
  <c r="E3" i="16"/>
  <c r="J2" i="16"/>
  <c r="E2" i="16"/>
  <c r="E33" i="3"/>
  <c r="J22" i="7"/>
  <c r="J21" i="7"/>
  <c r="J20" i="7"/>
  <c r="E20" i="7"/>
  <c r="J19" i="7"/>
  <c r="E19" i="7"/>
  <c r="J18" i="7"/>
  <c r="E18" i="7"/>
  <c r="J17" i="7"/>
  <c r="E17" i="7"/>
  <c r="J16" i="7"/>
  <c r="E16" i="7"/>
  <c r="J15" i="7"/>
  <c r="E15" i="7"/>
  <c r="J14" i="7"/>
  <c r="E14" i="7"/>
  <c r="J13" i="7"/>
  <c r="E13" i="7"/>
  <c r="J12" i="7"/>
  <c r="E12" i="7"/>
  <c r="J11" i="7"/>
  <c r="E11" i="7"/>
  <c r="J10" i="7"/>
  <c r="E10" i="7"/>
  <c r="J9" i="7"/>
  <c r="E9" i="7"/>
  <c r="J8" i="7"/>
  <c r="E8" i="7"/>
  <c r="J7" i="7"/>
  <c r="E7" i="7"/>
  <c r="J6" i="7"/>
  <c r="E6" i="7"/>
  <c r="J43" i="2"/>
  <c r="E45" i="2"/>
  <c r="J45" i="2"/>
  <c r="E76" i="2"/>
  <c r="J76" i="2"/>
  <c r="E37" i="2"/>
  <c r="J37" i="2"/>
  <c r="J110" i="3"/>
  <c r="J109" i="3"/>
  <c r="J56" i="3"/>
  <c r="J107" i="3"/>
  <c r="J106" i="3"/>
  <c r="J105" i="3"/>
  <c r="J104" i="3"/>
  <c r="E104" i="3"/>
  <c r="J103" i="3"/>
  <c r="E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25" i="3"/>
  <c r="J71" i="3"/>
  <c r="J70" i="3"/>
  <c r="J68" i="3"/>
  <c r="J69" i="3"/>
  <c r="J66" i="3"/>
  <c r="J65" i="3"/>
  <c r="J67" i="3"/>
  <c r="J64" i="3"/>
  <c r="J63" i="3"/>
  <c r="J62" i="3"/>
  <c r="J61" i="3"/>
  <c r="J60" i="3"/>
  <c r="J59" i="3"/>
  <c r="J58" i="3"/>
  <c r="J57" i="3"/>
  <c r="J55" i="3"/>
  <c r="J54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29" i="3"/>
  <c r="J28" i="3"/>
  <c r="J30" i="3"/>
  <c r="J27" i="3"/>
  <c r="J26" i="3"/>
  <c r="J13" i="3"/>
  <c r="J12" i="3"/>
  <c r="J24" i="3"/>
  <c r="J23" i="3"/>
  <c r="J22" i="3"/>
  <c r="J21" i="3"/>
  <c r="J20" i="3"/>
  <c r="J19" i="3"/>
  <c r="J18" i="3"/>
  <c r="J17" i="3"/>
  <c r="J16" i="3"/>
  <c r="J15" i="3"/>
  <c r="J14" i="3"/>
  <c r="J11" i="3"/>
  <c r="J10" i="3"/>
  <c r="J9" i="3"/>
  <c r="J8" i="3"/>
  <c r="J7" i="3"/>
  <c r="J6" i="3"/>
  <c r="J5" i="3"/>
  <c r="J4" i="3"/>
  <c r="E4" i="3"/>
  <c r="J53" i="3"/>
  <c r="J108" i="3"/>
  <c r="J3" i="3"/>
  <c r="J2" i="3"/>
  <c r="E35" i="2"/>
  <c r="E36" i="2"/>
  <c r="E113" i="2"/>
  <c r="E34" i="2"/>
  <c r="E23" i="2"/>
  <c r="J23" i="2"/>
  <c r="E25" i="2"/>
  <c r="J25" i="2"/>
  <c r="E26" i="2"/>
  <c r="J26" i="2"/>
  <c r="E119" i="2"/>
  <c r="J119" i="2"/>
  <c r="E27" i="2"/>
  <c r="J27" i="2"/>
  <c r="E28" i="2"/>
  <c r="J28" i="2"/>
  <c r="E29" i="2"/>
  <c r="J29" i="2"/>
  <c r="E30" i="2"/>
  <c r="J30" i="2"/>
  <c r="E31" i="2"/>
  <c r="J31" i="2"/>
  <c r="E32" i="2"/>
  <c r="J32" i="2"/>
  <c r="E127" i="2"/>
  <c r="J127" i="2"/>
  <c r="E15" i="2"/>
  <c r="J15" i="2"/>
  <c r="E120" i="2"/>
  <c r="J120" i="2"/>
  <c r="E121" i="2"/>
  <c r="J121" i="2"/>
  <c r="E16" i="2"/>
  <c r="J16" i="2"/>
  <c r="E17" i="2"/>
  <c r="J17" i="2"/>
  <c r="E18" i="2"/>
  <c r="J18" i="2"/>
  <c r="E19" i="2"/>
  <c r="J19" i="2"/>
  <c r="E20" i="2"/>
  <c r="J20" i="2"/>
  <c r="E21" i="2"/>
  <c r="J21" i="2"/>
  <c r="E44" i="2"/>
  <c r="J44" i="2"/>
  <c r="E9" i="2"/>
  <c r="J9" i="2"/>
  <c r="E10" i="2"/>
  <c r="J10" i="2"/>
  <c r="E11" i="2"/>
  <c r="J11" i="2"/>
  <c r="E12" i="2"/>
  <c r="J12" i="2"/>
  <c r="E13" i="2"/>
  <c r="J13" i="2"/>
  <c r="E33" i="2"/>
  <c r="J33" i="2"/>
  <c r="E122" i="2"/>
  <c r="J122" i="2"/>
  <c r="E123" i="2"/>
  <c r="J123" i="2"/>
  <c r="E63" i="2"/>
  <c r="J63" i="2"/>
  <c r="E129" i="2"/>
  <c r="J129" i="2"/>
  <c r="E64" i="2"/>
  <c r="J64" i="2"/>
  <c r="E65" i="2"/>
  <c r="J65" i="2"/>
  <c r="E3" i="2"/>
  <c r="J3" i="2"/>
  <c r="E4" i="2"/>
  <c r="J4" i="2"/>
  <c r="E66" i="2"/>
  <c r="J66" i="2"/>
  <c r="E67" i="2"/>
  <c r="J67" i="2"/>
  <c r="E46" i="2"/>
  <c r="J46" i="2"/>
  <c r="E47" i="2"/>
  <c r="J47" i="2"/>
  <c r="E48" i="2"/>
  <c r="J48" i="2"/>
  <c r="E49" i="2"/>
  <c r="J49" i="2"/>
  <c r="E5" i="2"/>
  <c r="J5" i="2"/>
  <c r="E24" i="2"/>
  <c r="J24" i="2"/>
  <c r="E124" i="2"/>
  <c r="J124" i="2"/>
  <c r="E125" i="2"/>
  <c r="J125" i="2"/>
  <c r="E126" i="2"/>
  <c r="J126" i="2"/>
  <c r="E14" i="2"/>
  <c r="J14" i="2"/>
  <c r="E68" i="2"/>
  <c r="J68" i="2"/>
  <c r="E69" i="2"/>
  <c r="J69" i="2"/>
  <c r="E70" i="2"/>
  <c r="J70" i="2"/>
  <c r="E71" i="2"/>
  <c r="J71" i="2"/>
  <c r="E72" i="2"/>
  <c r="J72" i="2"/>
  <c r="E73" i="2"/>
  <c r="J73" i="2"/>
  <c r="E74" i="2"/>
  <c r="J74" i="2"/>
  <c r="E75" i="2"/>
  <c r="J75" i="2"/>
  <c r="E77" i="2"/>
  <c r="J77" i="2"/>
  <c r="E2" i="2"/>
  <c r="J2" i="2"/>
  <c r="E22" i="2"/>
  <c r="J22" i="2"/>
  <c r="E60" i="2"/>
  <c r="J60" i="2"/>
  <c r="E78" i="2"/>
  <c r="J78" i="2"/>
  <c r="E79" i="2"/>
  <c r="J79" i="2"/>
  <c r="E118" i="2"/>
  <c r="J118" i="2"/>
  <c r="E80" i="2"/>
  <c r="J80" i="2"/>
  <c r="E81" i="2"/>
  <c r="J81" i="2"/>
  <c r="E61" i="2"/>
  <c r="J61" i="2"/>
  <c r="E62" i="2"/>
  <c r="J62" i="2"/>
  <c r="E82" i="2"/>
  <c r="J82" i="2"/>
  <c r="E6" i="2"/>
  <c r="J6" i="2"/>
  <c r="E7" i="2"/>
  <c r="J7" i="2"/>
  <c r="E83" i="2"/>
  <c r="J83" i="2"/>
  <c r="E84" i="2"/>
  <c r="J84" i="2"/>
  <c r="E85" i="2"/>
  <c r="J85" i="2"/>
  <c r="E50" i="2"/>
  <c r="J50" i="2"/>
  <c r="E40" i="2"/>
  <c r="J40" i="2"/>
  <c r="J51" i="2"/>
  <c r="J52" i="2"/>
  <c r="J53" i="2"/>
  <c r="E86" i="2"/>
  <c r="J86" i="2"/>
  <c r="E54" i="2"/>
  <c r="J54" i="2"/>
  <c r="E55" i="2"/>
  <c r="J55" i="2"/>
  <c r="E87" i="2"/>
  <c r="J87" i="2"/>
  <c r="E88" i="2"/>
  <c r="J88" i="2"/>
  <c r="E89" i="2"/>
  <c r="J89" i="2"/>
  <c r="E56" i="2"/>
  <c r="J56" i="2"/>
  <c r="E57" i="2"/>
  <c r="J57" i="2"/>
  <c r="E58" i="2"/>
  <c r="J58" i="2"/>
  <c r="E59" i="2"/>
  <c r="J59" i="2"/>
  <c r="E90" i="2"/>
  <c r="J90" i="2"/>
  <c r="E91" i="2"/>
  <c r="J91" i="2"/>
  <c r="E92" i="2"/>
  <c r="J92" i="2"/>
  <c r="E93" i="2"/>
  <c r="J93" i="2"/>
  <c r="E94" i="2"/>
  <c r="J94" i="2"/>
  <c r="E95" i="2"/>
  <c r="J95" i="2"/>
  <c r="E96" i="2"/>
  <c r="J96" i="2"/>
  <c r="E97" i="2"/>
  <c r="J97" i="2"/>
  <c r="E98" i="2"/>
  <c r="J98" i="2"/>
  <c r="E99" i="2"/>
  <c r="J99" i="2"/>
  <c r="E100" i="2"/>
  <c r="J100" i="2"/>
  <c r="E101" i="2"/>
  <c r="J101" i="2"/>
  <c r="E102" i="2"/>
  <c r="J102" i="2"/>
  <c r="E103" i="2"/>
  <c r="J103" i="2"/>
  <c r="E104" i="2"/>
  <c r="J104" i="2"/>
  <c r="E105" i="2"/>
  <c r="J105" i="2"/>
  <c r="E106" i="2"/>
  <c r="J106" i="2"/>
  <c r="E107" i="2"/>
  <c r="J107" i="2"/>
  <c r="E108" i="2"/>
  <c r="J108" i="2"/>
  <c r="E109" i="2"/>
  <c r="J109" i="2"/>
  <c r="E110" i="2"/>
  <c r="J110" i="2"/>
  <c r="J34" i="2"/>
  <c r="E111" i="2"/>
  <c r="J111" i="2"/>
  <c r="E112" i="2"/>
  <c r="J112" i="2"/>
  <c r="J113" i="2"/>
  <c r="J36" i="2"/>
  <c r="E38" i="2"/>
  <c r="J38" i="2"/>
  <c r="E39" i="2"/>
  <c r="J39" i="2"/>
  <c r="J35" i="2"/>
</calcChain>
</file>

<file path=xl/sharedStrings.xml><?xml version="1.0" encoding="utf-8"?>
<sst xmlns="http://schemas.openxmlformats.org/spreadsheetml/2006/main" count="2400" uniqueCount="890">
  <si>
    <t>PRG4: Proteoglycan 4</t>
  </si>
  <si>
    <t>K,K</t>
  </si>
  <si>
    <t>1018[H1N1A1];1025[H1N1A1]</t>
  </si>
  <si>
    <t>ATtPKPQKPtKAPK</t>
  </si>
  <si>
    <t>K,A</t>
  </si>
  <si>
    <t>ATtPKPQKPtK</t>
  </si>
  <si>
    <t>K,D</t>
  </si>
  <si>
    <t>995[H1N1A1]</t>
  </si>
  <si>
    <t>tEIMNKPEETAKPK</t>
  </si>
  <si>
    <t>T,T</t>
  </si>
  <si>
    <t>tEIMNKPEE</t>
  </si>
  <si>
    <t>TITTtEIMNKPEETAKPK</t>
  </si>
  <si>
    <t>995[H1N1A1];1004[H1N1A1]</t>
  </si>
  <si>
    <t>TITTtEIMNKPEEtAKPK</t>
  </si>
  <si>
    <t>K,T</t>
  </si>
  <si>
    <t>KTITTtEIMNKPEE</t>
  </si>
  <si>
    <t>K,V</t>
  </si>
  <si>
    <t>980[H1N1A1]</t>
  </si>
  <si>
    <t>TTtLAPK</t>
  </si>
  <si>
    <t>980[H1N1A1];981[H1N1A1]</t>
  </si>
  <si>
    <t>ITTLKTttLAPK</t>
  </si>
  <si>
    <t>CFAH: Complement factor H</t>
  </si>
  <si>
    <t>R,W</t>
  </si>
  <si>
    <t>911[H5N4A2]</t>
  </si>
  <si>
    <t>ISEEnETTCYMGK</t>
  </si>
  <si>
    <t>912[H1N1A1];913[H1N1A1]</t>
  </si>
  <si>
    <t>TPAATKPEMttTAKDK</t>
  </si>
  <si>
    <t>913[H1N1A1]</t>
  </si>
  <si>
    <t>TPAATKPEMTtTAKDK</t>
  </si>
  <si>
    <t>[H1N1A1]</t>
  </si>
  <si>
    <t>TPAATKPEM(TT)TAK</t>
  </si>
  <si>
    <t>912[H1N1A1]</t>
  </si>
  <si>
    <t xml:space="preserve">TPAATKPEMt </t>
  </si>
  <si>
    <t>900[H1N1A1]</t>
  </si>
  <si>
    <t>EPGVPtTK</t>
  </si>
  <si>
    <t>Weak ETD</t>
  </si>
  <si>
    <t>ALENSPKEPGVPtTK</t>
  </si>
  <si>
    <t>K,E</t>
  </si>
  <si>
    <t>885[H1N1A2]</t>
  </si>
  <si>
    <t>SPDEStPELSAEPtPKALENSPK</t>
  </si>
  <si>
    <t>877[H1N1A1];885[H1N1A1]</t>
  </si>
  <si>
    <t>SPDEStPELSAEPtPK</t>
  </si>
  <si>
    <t>SPDESTPELSAEPtPK</t>
  </si>
  <si>
    <t>885[H1N1A1]</t>
  </si>
  <si>
    <t>K,S</t>
  </si>
  <si>
    <t>882[H5N4A2F1]</t>
  </si>
  <si>
    <t>IPCSQPPQIEHGTInSSR</t>
  </si>
  <si>
    <t>ITIH4: Inter-alpha-trypsin inhibitor heavy chain H4</t>
  </si>
  <si>
    <t>T,L</t>
  </si>
  <si>
    <t>723[H1N1A1];725[H1N1A1]</t>
  </si>
  <si>
    <t>tQtPAPIQAPSAILPLPGQSVER</t>
  </si>
  <si>
    <t>723[H1N1A2]</t>
  </si>
  <si>
    <t>tQTPAPIQAPSAILPLPGQSVER</t>
  </si>
  <si>
    <t>723[H1N1A1]</t>
  </si>
  <si>
    <t>720[H1N1A1];723[H1N1A1]</t>
  </si>
  <si>
    <t>tMTtQTPAPIQAPSAILPLPGQSVER</t>
  </si>
  <si>
    <t>EPAPTtPKKPAPK</t>
  </si>
  <si>
    <t>EPAPtTPKKPAPK</t>
  </si>
  <si>
    <t>723[H1N1A1];724[H1N1A1]</t>
  </si>
  <si>
    <t>EPAPttPKKPAPK</t>
  </si>
  <si>
    <t>720[H1N1A1]</t>
  </si>
  <si>
    <t>IEETtMT</t>
  </si>
  <si>
    <t>Weak ETD, 138/144 ratio is about 2:1</t>
  </si>
  <si>
    <t>[H2N2A2]</t>
  </si>
  <si>
    <t>IEE(TT)M(T)</t>
  </si>
  <si>
    <t>138/144 ratio equal, probably unlocalized core 1 structures</t>
  </si>
  <si>
    <t>G(T)AP(TT)LKEPAP(TT)PK</t>
  </si>
  <si>
    <t>R,V</t>
  </si>
  <si>
    <t xml:space="preserve">696[H1N1A1] </t>
  </si>
  <si>
    <t>LAILPAsAPPA(TS)NPDPAVSR</t>
  </si>
  <si>
    <t>LAILPA(S)APPA(TS)NPDPAVSR</t>
  </si>
  <si>
    <t>[H1N1A2]</t>
  </si>
  <si>
    <t>696[H1N1A1];709[H1N1A1]</t>
  </si>
  <si>
    <t>RLAILPAsAPPA(TS)NPDPAVsR</t>
  </si>
  <si>
    <t>ITIH2: Inter-alpha-trypsin inhibitor heavy chain H2</t>
  </si>
  <si>
    <t>666[H1N1A1];668[H1N1A1]</t>
  </si>
  <si>
    <t>VVPDStPsWANPSP</t>
  </si>
  <si>
    <t>K,R</t>
  </si>
  <si>
    <t>640[H1N1A1]</t>
  </si>
  <si>
    <t>IPKPEAsFSPR</t>
  </si>
  <si>
    <t>K,L</t>
  </si>
  <si>
    <t>625[H1N1A1]</t>
  </si>
  <si>
    <t>LtPTTPEK</t>
  </si>
  <si>
    <t>625[H1N1A1];627[H1N1A1]</t>
  </si>
  <si>
    <t>KLtPtTPEK</t>
  </si>
  <si>
    <t>627[H1N1A1]</t>
  </si>
  <si>
    <t>KLTPtTPEK</t>
  </si>
  <si>
    <t>KNG1: Kininogen-1</t>
  </si>
  <si>
    <t>628[H1N1A2]</t>
  </si>
  <si>
    <t>SVSEINPtTQMK</t>
  </si>
  <si>
    <t>628[H1N1A1]</t>
  </si>
  <si>
    <t>EtAPTTPK</t>
  </si>
  <si>
    <t>LG3BP: Galectin-3-binding protein</t>
  </si>
  <si>
    <t>R,-</t>
  </si>
  <si>
    <t>580[H5N4A2]</t>
  </si>
  <si>
    <t>TVIRPFYLTnSSGVD</t>
  </si>
  <si>
    <t>TARSH: Target of Nesh-SH3</t>
  </si>
  <si>
    <t>548[H1N1A1]</t>
  </si>
  <si>
    <t>IPQtQPVPK</t>
  </si>
  <si>
    <t>548[H1N1]</t>
  </si>
  <si>
    <t>551[H6N5A2]</t>
  </si>
  <si>
    <t>AAIPSALDTnSSK</t>
  </si>
  <si>
    <t>551[H5N4A1]</t>
  </si>
  <si>
    <t>551[H5N4A2]</t>
  </si>
  <si>
    <t>C1R: Complement C1r subcomponent</t>
  </si>
  <si>
    <t>508[H5N4A2]</t>
  </si>
  <si>
    <t>EHEAQSnASLDVFLGHTNVEELMK</t>
  </si>
  <si>
    <t>VASN: Vasorin</t>
  </si>
  <si>
    <t>R,L</t>
  </si>
  <si>
    <t>500[H5N4A2]</t>
  </si>
  <si>
    <t>nLSGPDKR</t>
  </si>
  <si>
    <t>K,F</t>
  </si>
  <si>
    <t>494[H5N4A2]</t>
  </si>
  <si>
    <t>LISnCSK</t>
  </si>
  <si>
    <t>KLKB1: Plasma kallikrein</t>
  </si>
  <si>
    <t>K,G</t>
  </si>
  <si>
    <t>494[H5N4A2F1]</t>
  </si>
  <si>
    <t>LQAPLnYTEFQKPICLPSK</t>
  </si>
  <si>
    <t>485[H1N1A1]</t>
  </si>
  <si>
    <t>EPAPtAPK</t>
  </si>
  <si>
    <t>454[H1N1A1]</t>
  </si>
  <si>
    <t>EPAPtTPK</t>
  </si>
  <si>
    <t>CNDP1: Beta-Ala-His dipeptidase</t>
  </si>
  <si>
    <t>R,M</t>
  </si>
  <si>
    <t>449[H1N1A1]</t>
  </si>
  <si>
    <t>DGsTIPIAK</t>
  </si>
  <si>
    <t>HEMO: Hemopexin</t>
  </si>
  <si>
    <t>K,-</t>
  </si>
  <si>
    <t>453[H5N4A2]</t>
  </si>
  <si>
    <t>ALPQPQnVTSLLGCTH</t>
  </si>
  <si>
    <t>R,D</t>
  </si>
  <si>
    <t>453[H5N4A1]</t>
  </si>
  <si>
    <t>IYSGILnLSDITK</t>
  </si>
  <si>
    <t>438[H1N1A1]</t>
  </si>
  <si>
    <t>FA12: Coagulation Factor XII</t>
  </si>
  <si>
    <t>R,S</t>
  </si>
  <si>
    <t>433[H5N4A2]</t>
  </si>
  <si>
    <t>RnHSCEPCQTLAVR</t>
  </si>
  <si>
    <t>TRFE: Serotransferrin</t>
  </si>
  <si>
    <t>432[H5N4A2]</t>
  </si>
  <si>
    <t>CGLVPVLAENYnK</t>
  </si>
  <si>
    <t>K,I</t>
  </si>
  <si>
    <t>398[H5N4A2]</t>
  </si>
  <si>
    <t>GLnLTEDTYKPR</t>
  </si>
  <si>
    <t>CLUS: Clusterin</t>
  </si>
  <si>
    <t>374[H6N5A3F1]</t>
  </si>
  <si>
    <t>LAnLTQGEDQYYLR</t>
  </si>
  <si>
    <t>374[H6N5A3]</t>
  </si>
  <si>
    <t>374[H5N4A2]</t>
  </si>
  <si>
    <t>T,E</t>
  </si>
  <si>
    <t>361[H1N1A1]</t>
  </si>
  <si>
    <t>tRPVVR</t>
  </si>
  <si>
    <t>IC1: Plasma protease C1 inhibitor</t>
  </si>
  <si>
    <t>K,H</t>
  </si>
  <si>
    <t>352[H5N4A2]</t>
  </si>
  <si>
    <t>VGQLQLSHnLSLVILVPQNLK</t>
  </si>
  <si>
    <t>FETUA: Alpha-2-HS-glycoprotein</t>
  </si>
  <si>
    <t>R,I</t>
  </si>
  <si>
    <t>346[H1N1A1]</t>
  </si>
  <si>
    <t>TVVQPsVGAAAGPVVPPCPGR</t>
  </si>
  <si>
    <t>Q,K</t>
  </si>
  <si>
    <t>337[H1N1A1]</t>
  </si>
  <si>
    <t>tPGALPAK</t>
  </si>
  <si>
    <t>339[H1N1A1]</t>
  </si>
  <si>
    <t>AETTtKGPALTTPK</t>
  </si>
  <si>
    <t>unlocalized but core 1, 138/144 ratio ~ 1</t>
  </si>
  <si>
    <t>[H3N3A3]</t>
  </si>
  <si>
    <t>AE(TTT)KGPAL(T)</t>
  </si>
  <si>
    <t>337[H1N1A1];345[H1N1A1]</t>
  </si>
  <si>
    <t>AEtTTKGPALt</t>
  </si>
  <si>
    <t>332[H1N1A2]</t>
  </si>
  <si>
    <t>VLAKPtPK</t>
  </si>
  <si>
    <t>332[H1N1A1]</t>
  </si>
  <si>
    <t>332[N1]</t>
  </si>
  <si>
    <t>325[H1N1A2]</t>
  </si>
  <si>
    <t>DLAPtSK</t>
  </si>
  <si>
    <t>325[H1N1A1]</t>
  </si>
  <si>
    <t>TSAKDLAPtSK</t>
  </si>
  <si>
    <t>IGA2: Immunoglobulin alpha-2 heavy chain</t>
  </si>
  <si>
    <t>320[H5N4A1F1]</t>
  </si>
  <si>
    <t>TPLTAnITK</t>
  </si>
  <si>
    <t>320[H5N5F1]</t>
  </si>
  <si>
    <t>320[H5N4A2F1]</t>
  </si>
  <si>
    <t>APOE: Apolipoprotein E</t>
  </si>
  <si>
    <t>307[H1N1A1]</t>
  </si>
  <si>
    <t>VQAAVGtSAAPVPSDNH</t>
  </si>
  <si>
    <t>MENT: Methylated in normal thymocytes protein</t>
  </si>
  <si>
    <t>P,R</t>
  </si>
  <si>
    <t>299[H1N1A1];304[H1N1A1]</t>
  </si>
  <si>
    <t>sLPPAsPCPALAFWK</t>
  </si>
  <si>
    <t xml:space="preserve">IGG1: Immunoglobulin gamma-1 heavy chain </t>
  </si>
  <si>
    <t>299[H3N4F1]</t>
  </si>
  <si>
    <t>EEQYnSTYR</t>
  </si>
  <si>
    <t>299[H5N4F1]</t>
  </si>
  <si>
    <t>P,S</t>
  </si>
  <si>
    <t>291[H1N1A2]</t>
  </si>
  <si>
    <t>tIHLR</t>
  </si>
  <si>
    <t>291[H1N1A1]</t>
  </si>
  <si>
    <t>291[H5N4A1]</t>
  </si>
  <si>
    <t>HnSTGCLR</t>
  </si>
  <si>
    <t>291[H5N4A2]</t>
  </si>
  <si>
    <t>HGFA: Hepatocyte growth factor activator</t>
  </si>
  <si>
    <t>R,G</t>
  </si>
  <si>
    <t>290[H5N4A2]</t>
  </si>
  <si>
    <t>CFLGnGTGYR</t>
  </si>
  <si>
    <t>HRG: Histidine-rich glycoprotein</t>
  </si>
  <si>
    <t>274[H1N1A1]</t>
  </si>
  <si>
    <t>SSTtKPPFKPHGSR</t>
  </si>
  <si>
    <t>273[H1N1A1]</t>
  </si>
  <si>
    <t>DIPtNSPELEETLTHTITK</t>
  </si>
  <si>
    <t>A1AT: Alpha-1-antitrypsin</t>
  </si>
  <si>
    <t>271[H5N4A2]</t>
  </si>
  <si>
    <t>YLGnATAIFFLPDEGK</t>
  </si>
  <si>
    <t>APOF: Apolipoprotein F</t>
  </si>
  <si>
    <t>274[H1N1A2]</t>
  </si>
  <si>
    <t>DANISQPETtKEGLR</t>
  </si>
  <si>
    <t>273[H1N1A2]</t>
  </si>
  <si>
    <t>DANISQPEtTKEGLR</t>
  </si>
  <si>
    <t>DANISQPEtTK</t>
  </si>
  <si>
    <t>K,P</t>
  </si>
  <si>
    <t>I(TT)AKPINPR</t>
  </si>
  <si>
    <t>253[H5N4A2]</t>
  </si>
  <si>
    <t>HAnWTLTPLK</t>
  </si>
  <si>
    <t>R,N</t>
  </si>
  <si>
    <t>251[H5N4A2]</t>
  </si>
  <si>
    <t>VLSnNSDANLELINTWVAK</t>
  </si>
  <si>
    <t>251[H5N4A2F1]</t>
  </si>
  <si>
    <t>248[H1N1A1]</t>
  </si>
  <si>
    <t>VStSPK</t>
  </si>
  <si>
    <t>261[H1N1A1]</t>
  </si>
  <si>
    <t>IASFSQNCDIYPGKDFVQPPtKICVGCPR</t>
  </si>
  <si>
    <t>IASFSQNCDIYPGKDFVQPPtK</t>
  </si>
  <si>
    <t>T,K</t>
  </si>
  <si>
    <t>241[H1N1A1];247[H1N1A1]</t>
  </si>
  <si>
    <t>HPT: Haptoglobin</t>
  </si>
  <si>
    <t>241[H5N4A2]</t>
  </si>
  <si>
    <t>241[H5N4A2Na]</t>
  </si>
  <si>
    <t>R,T</t>
  </si>
  <si>
    <t>238[H5N4A2Na]</t>
  </si>
  <si>
    <t>238[H5N4A2]</t>
  </si>
  <si>
    <t>V(TT)PDT(STT)QHNK</t>
  </si>
  <si>
    <t>HEG1: Protein HEG homolog 1</t>
  </si>
  <si>
    <t>226[H1N1A2]</t>
  </si>
  <si>
    <t>IGHM: Immunoglobulin heavy constant mu</t>
  </si>
  <si>
    <t>209[H5N5A2F1]</t>
  </si>
  <si>
    <t>209[H5N5A1F1]</t>
  </si>
  <si>
    <t>209[H5N4A1F1]</t>
  </si>
  <si>
    <t>R,E</t>
  </si>
  <si>
    <t>205[H5N4A2]</t>
  </si>
  <si>
    <t>P,L</t>
  </si>
  <si>
    <t>(T)AMP(S)PEDLR</t>
  </si>
  <si>
    <t>K,N</t>
  </si>
  <si>
    <t>184[H5N4A1]</t>
  </si>
  <si>
    <t>184[H5N4A2]</t>
  </si>
  <si>
    <t>IGHG2: Immunoglobulin heavy constant gamma 2</t>
  </si>
  <si>
    <t>VTNC: Vitronectin</t>
  </si>
  <si>
    <t>169[H5N4A2]</t>
  </si>
  <si>
    <t>176[H5N4A2]</t>
  </si>
  <si>
    <t>156[H5N4A2]</t>
  </si>
  <si>
    <t>P,G</t>
  </si>
  <si>
    <t>133[H1N1A1]</t>
  </si>
  <si>
    <t>127[H5N4A2]</t>
  </si>
  <si>
    <t>THRB: Prothrombin</t>
  </si>
  <si>
    <t>123[H5N4A2]</t>
  </si>
  <si>
    <t>113[H1N1A1];114[N1]</t>
  </si>
  <si>
    <t>113[H1N1];114[H1N1A1]</t>
  </si>
  <si>
    <t>113[H1N1A1]</t>
  </si>
  <si>
    <t>113[H1N1];119[N1]</t>
  </si>
  <si>
    <t>IGHA1: Immunoglobulin heavy constant alpha 1</t>
  </si>
  <si>
    <t>113[H1N1]</t>
  </si>
  <si>
    <t>108[H5N4A2]</t>
  </si>
  <si>
    <t>FHR3: Complement factor H-related protein 3</t>
  </si>
  <si>
    <t>R,A</t>
  </si>
  <si>
    <t>R,F</t>
  </si>
  <si>
    <t>AVP(SSSS)PQAQALTEDGRPCR</t>
  </si>
  <si>
    <t>APOC3: Apolipoprotein C-III</t>
  </si>
  <si>
    <t>89[H1N1A2]</t>
  </si>
  <si>
    <t>89[H1N1A1]</t>
  </si>
  <si>
    <t>86[H5N4A2]</t>
  </si>
  <si>
    <t>94[H1N1A2]</t>
  </si>
  <si>
    <t>94[H1N1A1]</t>
  </si>
  <si>
    <t>CO3: Complement C3</t>
  </si>
  <si>
    <t>85[H7N2]</t>
  </si>
  <si>
    <t>85[H6N2]</t>
  </si>
  <si>
    <t>IGJ: Immunoglobulin J chain</t>
  </si>
  <si>
    <t>71[H5N4A2]</t>
  </si>
  <si>
    <t>71[H5N4A1]</t>
  </si>
  <si>
    <t>71[H5N4A2Na1]</t>
  </si>
  <si>
    <t>71[H5N4A2F1]</t>
  </si>
  <si>
    <t>APOC3- Apolipoprotein C-III</t>
  </si>
  <si>
    <t>S,D</t>
  </si>
  <si>
    <t>69[H1N1A1];76[H1N1A1]</t>
  </si>
  <si>
    <t>69[H6N5A3]</t>
  </si>
  <si>
    <t>71[H5N4A1F1Na1]</t>
  </si>
  <si>
    <t>71[H5N4A2F1Na1]</t>
  </si>
  <si>
    <t>MEGF9: Multiple epidermal growth factor-like domains protein 9</t>
  </si>
  <si>
    <t>64[H1N1A1]</t>
  </si>
  <si>
    <t>T,M</t>
  </si>
  <si>
    <t>48[H1N1A1]</t>
  </si>
  <si>
    <t>46[H5N4A1F1]</t>
  </si>
  <si>
    <t>NNSDISSTR</t>
  </si>
  <si>
    <t>K,M</t>
  </si>
  <si>
    <t>47[H1N1A2];48[H1N1A1]</t>
  </si>
  <si>
    <t>48[H1N1A2]</t>
  </si>
  <si>
    <t>48[H1N1]</t>
  </si>
  <si>
    <t>47[H1N1A1];48[H1N1A1]</t>
  </si>
  <si>
    <t>46[H4N5A1F1]</t>
  </si>
  <si>
    <t>46[H4N3A1F1]</t>
  </si>
  <si>
    <t>46[H5N2]</t>
  </si>
  <si>
    <t>46[H6N2]</t>
  </si>
  <si>
    <t>46[H5N3A1]</t>
  </si>
  <si>
    <t>46[H6N3A1]</t>
  </si>
  <si>
    <t>46[H4N3A1]</t>
  </si>
  <si>
    <t>46[H5N4A1]</t>
  </si>
  <si>
    <t>46[H5N5A1]</t>
  </si>
  <si>
    <t>46[H5N4A2F1]</t>
  </si>
  <si>
    <t>46[H6N3A1F1]</t>
  </si>
  <si>
    <t>46[H5N5A1F1]</t>
  </si>
  <si>
    <t>45[H1N1A2]</t>
  </si>
  <si>
    <t>138/144 equal.</t>
  </si>
  <si>
    <t>A,C</t>
  </si>
  <si>
    <t>24[H1N1A1]</t>
  </si>
  <si>
    <t>Peak Area</t>
  </si>
  <si>
    <t>Notes</t>
  </si>
  <si>
    <t>Protein Name</t>
  </si>
  <si>
    <t>Calculated [M+H]+</t>
  </si>
  <si>
    <t>ppm</t>
  </si>
  <si>
    <t>z</t>
  </si>
  <si>
    <t>Obs. m/z</t>
  </si>
  <si>
    <t>RT (min)</t>
  </si>
  <si>
    <t>Flanking Residues</t>
  </si>
  <si>
    <t>End</t>
  </si>
  <si>
    <t>Start</t>
  </si>
  <si>
    <t>Unlocalized</t>
  </si>
  <si>
    <t>Mod Positions</t>
  </si>
  <si>
    <t>Sequence</t>
  </si>
  <si>
    <t>K,W</t>
  </si>
  <si>
    <t>VRKPKTTPTPR</t>
  </si>
  <si>
    <t>R,K</t>
  </si>
  <si>
    <t>APOA: Apolipoprotein A</t>
  </si>
  <si>
    <t>FVEGSHnSTVSLTTK</t>
  </si>
  <si>
    <t>FnSSYLQGTNQITGR</t>
  </si>
  <si>
    <t>GLnVTLSSTGR</t>
  </si>
  <si>
    <t>nGTLVAFR</t>
  </si>
  <si>
    <t>IAEAMLQt</t>
  </si>
  <si>
    <t>L,G</t>
  </si>
  <si>
    <t>T,N</t>
  </si>
  <si>
    <t>R,Y</t>
  </si>
  <si>
    <t>APOB: Apolipoprotein B-100</t>
  </si>
  <si>
    <t>CO4B: Complement C4-B</t>
  </si>
  <si>
    <t>FA5: Coagulation factor V</t>
  </si>
  <si>
    <t>1523[H5N4A1]</t>
  </si>
  <si>
    <t>3411[H5N3A1]</t>
  </si>
  <si>
    <t>1328[H5N4A2]</t>
  </si>
  <si>
    <t>1159[H5N2]</t>
  </si>
  <si>
    <t>MDGASnVTCINNR</t>
  </si>
  <si>
    <t>1029[H5N4A2]</t>
  </si>
  <si>
    <t>tPLPPTSAHGNVAEGETKPDPDVTER</t>
  </si>
  <si>
    <t>GEGKVAttVISK</t>
  </si>
  <si>
    <t>FGGPMtR</t>
  </si>
  <si>
    <t>YKnNSDISSTR</t>
  </si>
  <si>
    <t>VATtVISK</t>
  </si>
  <si>
    <t>VAttVISK</t>
  </si>
  <si>
    <t>tVISK</t>
  </si>
  <si>
    <t>GEPsHPFPR</t>
  </si>
  <si>
    <t>IIVPLNNREnISDPTSPLR</t>
  </si>
  <si>
    <t>ALGFEnATQALGR</t>
  </si>
  <si>
    <t>sLKDYWStVK</t>
  </si>
  <si>
    <t>EnISDPTSPLR</t>
  </si>
  <si>
    <t>TVLTPATNHMGnVTFTIPANR</t>
  </si>
  <si>
    <t>LAGPAAAELLAAtVSTGFSR</t>
  </si>
  <si>
    <t>DKFSEFWDLDPEVRPtSAVA</t>
  </si>
  <si>
    <t>DKFSEFWDLDPEVRPtSAVAA</t>
  </si>
  <si>
    <t>KKEDALnETR</t>
  </si>
  <si>
    <t>FSEFWDLDPEVRPtSAVA</t>
  </si>
  <si>
    <t>FSEFWDLDPEVRPtSAVAA</t>
  </si>
  <si>
    <t>KFVQGnSTEVACHPGYGLPK</t>
  </si>
  <si>
    <t>FVQGnSTEVACHPGYGLPK</t>
  </si>
  <si>
    <t>sTPPTPSPSCCHPR</t>
  </si>
  <si>
    <t>sTPPTPsPSCCHPR</t>
  </si>
  <si>
    <t>stPPTPSPSCCHPR</t>
  </si>
  <si>
    <t>GHVnITR</t>
  </si>
  <si>
    <t>GVNFnVSK</t>
  </si>
  <si>
    <t>tEQRPGVQECYHGNGQSYR</t>
  </si>
  <si>
    <t>FIANsQEPEIR</t>
  </si>
  <si>
    <t>143[H1N1A1]</t>
  </si>
  <si>
    <t>VCQDCPLLAPLnDTR</t>
  </si>
  <si>
    <t>AALAAFNAQNnGSNFQLEEISR</t>
  </si>
  <si>
    <t>nGSLFAFR</t>
  </si>
  <si>
    <t>EEQFnSTFR</t>
  </si>
  <si>
    <t>MVSHHnLTTGATLINEQWLLTTAK</t>
  </si>
  <si>
    <t>ITYSIVQTnCSK</t>
  </si>
  <si>
    <t>GLTFQQnASSMCVPDQDTAIR</t>
  </si>
  <si>
    <t>KKPtPKPPVVDEAGSGLDNGDFK</t>
  </si>
  <si>
    <t>IAAFQtK</t>
  </si>
  <si>
    <t>DTFVnASR</t>
  </si>
  <si>
    <t>VVLHPnYSQVDIGLIK</t>
  </si>
  <si>
    <t>tQHNKVsTSPK</t>
  </si>
  <si>
    <t>VRKPKttPTPR</t>
  </si>
  <si>
    <t>1048[H1N1A1];1049[H1N1A1]</t>
  </si>
  <si>
    <t>1048[H1N1];1049[H1N1]</t>
  </si>
  <si>
    <t>(T)EE(T)PGVQDCYYHYGQ(S)YR</t>
  </si>
  <si>
    <t>Very weak ETD</t>
  </si>
  <si>
    <t>KMTstMPELNPTSR</t>
  </si>
  <si>
    <t>1057[H1N1A1];1058[H1N1A1]</t>
  </si>
  <si>
    <t>1075[H1N1A1]</t>
  </si>
  <si>
    <t>IAEAMLQTT(T)RPNQ(T)PNSK</t>
  </si>
  <si>
    <t>(SSS)PELSEMLEYDR</t>
  </si>
  <si>
    <t>[H1N1A2];[H1N1A1]</t>
  </si>
  <si>
    <t>SFPtDISQMSPSSEHEVWQ</t>
  </si>
  <si>
    <t>1168[H1N1A1]</t>
  </si>
  <si>
    <t>(T)L(S)PELIQR</t>
  </si>
  <si>
    <t>(T)EQ(S)P(T)VQDCYHGDGQSYR</t>
  </si>
  <si>
    <t>Acession Number</t>
  </si>
  <si>
    <t>P05155.2</t>
  </si>
  <si>
    <t>Q9BUN1.1</t>
  </si>
  <si>
    <t>P02656.1</t>
  </si>
  <si>
    <t>P02765.2</t>
  </si>
  <si>
    <t>P01042.2</t>
  </si>
  <si>
    <t>Q6EMK4.1</t>
  </si>
  <si>
    <t>CFAI: Complement Factor 1</t>
  </si>
  <si>
    <t>Q7Z7G0.2</t>
  </si>
  <si>
    <t>Q14624.4</t>
  </si>
  <si>
    <t>P12259.4</t>
  </si>
  <si>
    <t>LHEITnETFR</t>
  </si>
  <si>
    <t>117[H5N4A2]</t>
  </si>
  <si>
    <t>TKPREEQFnSTFR</t>
  </si>
  <si>
    <t>176[H4N4F1]</t>
  </si>
  <si>
    <t>176[H3N4F1]</t>
  </si>
  <si>
    <t>DFVQPPtK</t>
  </si>
  <si>
    <t>sAPTTPK</t>
  </si>
  <si>
    <t>TFVLSALQPSPtHSSSNTQR</t>
  </si>
  <si>
    <t>653[H1N1A1]</t>
  </si>
  <si>
    <t>ITIH1: Inter-alpha trypsin inhibitor heavy chain H1</t>
  </si>
  <si>
    <t>TFVLSALQPsPtHSSSNTQR</t>
  </si>
  <si>
    <t>651[H1N1A1];653[H1N1A1]</t>
  </si>
  <si>
    <t>EDGPsPK</t>
  </si>
  <si>
    <t>652[H1N1A1]</t>
  </si>
  <si>
    <t>CD248: Endosialin</t>
  </si>
  <si>
    <t>G(T)AP(TT)LK</t>
  </si>
  <si>
    <t>tKEPTTIHK</t>
  </si>
  <si>
    <t>T,S</t>
  </si>
  <si>
    <t>tIHKSPDESTPELSAEPtPK</t>
  </si>
  <si>
    <t>T,A</t>
  </si>
  <si>
    <t>Q92954.3</t>
  </si>
  <si>
    <t>Q9H792.4</t>
  </si>
  <si>
    <t>Alpha-2-HS-glycoprotein</t>
  </si>
  <si>
    <t>Proteoglycan 4</t>
  </si>
  <si>
    <t xml:space="preserve">C1 INH </t>
  </si>
  <si>
    <t>Vasorin</t>
  </si>
  <si>
    <t>Coagulation factor V</t>
  </si>
  <si>
    <t>Protein MENT</t>
  </si>
  <si>
    <t>Target of Nesh-SH3</t>
  </si>
  <si>
    <t>Inter-alpha-trypsin inhibitor heavy chain H4</t>
  </si>
  <si>
    <t>Apolipoprotein C-III</t>
  </si>
  <si>
    <t>Inactive tyrosine-protein kinase</t>
  </si>
  <si>
    <t>Kininogen-1</t>
  </si>
  <si>
    <t>PEPTIDE 362-369 HAS SAME SEQUENCE</t>
  </si>
  <si>
    <t>PEPTIDE 455-459 HAS SAME SEQUENCE</t>
  </si>
  <si>
    <t xml:space="preserve">LOCALIZATION BASED ON SME CLEAVAGE ONLY </t>
  </si>
  <si>
    <t>PEPTIDES 431-437, 604-610, 769-775 HAVE SAME SEQUENCE</t>
  </si>
  <si>
    <t>PEPTIDES 377-385, 392-400 HAVE SAME SEQUENCE</t>
  </si>
  <si>
    <t>PEPTIDES 377-385, 392-400,494-501 HAVE SAME SEQUENCE</t>
  </si>
  <si>
    <t>BASED ON PREVIOUS ID PROBABLY 979[H1N1];980[H1N1A1]</t>
  </si>
  <si>
    <t>ISF FROM H1N1A1 PEAK??</t>
  </si>
  <si>
    <t xml:space="preserve">LOCALIZATION BY SME CLEAVAGE ONLY </t>
  </si>
  <si>
    <t xml:space="preserve">1065 LOCALIZATION BASED ON SME CLEAVAGE ONLY </t>
  </si>
  <si>
    <t>LIKELY 2 CORE 1 STRS BECAUSE 138 APPROX = 144</t>
  </si>
  <si>
    <t xml:space="preserve">LOCALIZATION FROM SME CLEAVAGE ONLY </t>
  </si>
  <si>
    <t>CORE 1 STRUCTURES BASED ON 138 APPROX EQUAL 144, FIRST T SHOULD BE GLCYOSYLATED BASED ON SME CLEAVAGE</t>
  </si>
  <si>
    <t xml:space="preserve">LOCALIZATION OF FIRST T FROM SME CLEAVAGE ONLY </t>
  </si>
  <si>
    <t>CORE 1 BASED ON 138 APPROX EQUAL 144</t>
  </si>
  <si>
    <t>localized by cleavage</t>
  </si>
  <si>
    <t>localized to only site</t>
  </si>
  <si>
    <t>localized by cleavage but might be on second T</t>
  </si>
  <si>
    <t>TVVQPsVGAAAVVPPCPGRIRHFKV</t>
  </si>
  <si>
    <t>346[H1N1A2]</t>
  </si>
  <si>
    <t>tPNSKLVEVNPK</t>
  </si>
  <si>
    <t>1082[H1N1A1]</t>
  </si>
  <si>
    <t>Q,S</t>
  </si>
  <si>
    <t>tPKPQKPtKAPKKPTS</t>
  </si>
  <si>
    <t>1018[H1N1];1025[H1N1A1]</t>
  </si>
  <si>
    <t>tSKVLAKPtPKAET</t>
  </si>
  <si>
    <t>324[H1N1A1];332[H1N1A1]</t>
  </si>
  <si>
    <t>P,T</t>
  </si>
  <si>
    <t>tKGPAL</t>
  </si>
  <si>
    <t>tKGPALt</t>
  </si>
  <si>
    <t>339[H1N1A1];345[H1N1A1]</t>
  </si>
  <si>
    <t>tPKEPtPt</t>
  </si>
  <si>
    <t>H1N1A1</t>
  </si>
  <si>
    <t>tPKEP</t>
  </si>
  <si>
    <t>tPKEPASt</t>
  </si>
  <si>
    <t>354[H1N1A1];361[H1N1A1]</t>
  </si>
  <si>
    <t>tPKEPAsT</t>
  </si>
  <si>
    <t>354[H1N1A1];360[H1N1A1]</t>
  </si>
  <si>
    <t>tKEPAPt</t>
  </si>
  <si>
    <t>377[H1N1A1];384[H1N1A1]</t>
  </si>
  <si>
    <t>tTPKEPAP</t>
  </si>
  <si>
    <t>tPKEPAP</t>
  </si>
  <si>
    <t>tKEPAP</t>
  </si>
  <si>
    <t>tPKEPAPtT</t>
  </si>
  <si>
    <t>tPKEPAPTt</t>
  </si>
  <si>
    <t>tPKEPAPt</t>
  </si>
  <si>
    <t>tKEPsPt</t>
  </si>
  <si>
    <t>511[H1N1A1];515[N1];517[H1N1A1]</t>
  </si>
  <si>
    <t>tPKEPSP</t>
  </si>
  <si>
    <t>tPKEPsP</t>
  </si>
  <si>
    <t>548[H1N1A1];553[N1]</t>
  </si>
  <si>
    <t>tIKSAPt</t>
  </si>
  <si>
    <t>370[H1N1A1];376[H1N1A1]</t>
  </si>
  <si>
    <t>tIKSAPT</t>
  </si>
  <si>
    <t>370[H1N1A1]</t>
  </si>
  <si>
    <t>tPEKAP</t>
  </si>
  <si>
    <t>636[H1N1A1]</t>
  </si>
  <si>
    <t>tPKETAPT</t>
  </si>
  <si>
    <t>tTPEELAP</t>
  </si>
  <si>
    <t>643[H1N1A1]</t>
  </si>
  <si>
    <t>tPKAAAPN</t>
  </si>
  <si>
    <t>668[H1N1A1]</t>
  </si>
  <si>
    <t>tPKKPAPt</t>
  </si>
  <si>
    <t>tIHKSPDESTPELSAEP</t>
  </si>
  <si>
    <t>868[H1N1A1]</t>
  </si>
  <si>
    <t>tIHKSPDESTPELSAEPtPKALEN</t>
  </si>
  <si>
    <t>tKTPAATKPEM</t>
  </si>
  <si>
    <t>901[H1N1A1]</t>
  </si>
  <si>
    <t>tERDLRt</t>
  </si>
  <si>
    <t>920[H1N1A1];926[H1N1A1]</t>
  </si>
  <si>
    <t>tEKTTESKITA</t>
  </si>
  <si>
    <t>945[H1N1A1]</t>
  </si>
  <si>
    <t>964[H1N1A1];965[H1N1]</t>
  </si>
  <si>
    <t>964[H1N1A1];965[H1N1A1]</t>
  </si>
  <si>
    <t>tLKTTtLAPKVTT</t>
  </si>
  <si>
    <t>975[H1N1A1];980[H1N1A1]</t>
  </si>
  <si>
    <t>tLKTttLAPKVTT</t>
  </si>
  <si>
    <t>975[H1N1A1];979[H1N1A1];980[H1N1]</t>
  </si>
  <si>
    <t>975[H1N1A1]</t>
  </si>
  <si>
    <t>H1N1A1;H1N1</t>
  </si>
  <si>
    <t>975[H1N1A1];979[H1N1A1];980[H1N1A1]</t>
  </si>
  <si>
    <t>tLAPKVTTtKKTITT</t>
  </si>
  <si>
    <t>980[H1N1A1];988[H1N1A1]</t>
  </si>
  <si>
    <t>tLAPKVTT</t>
  </si>
  <si>
    <t>988[H1N1A1]</t>
  </si>
  <si>
    <t>H1N1A2</t>
  </si>
  <si>
    <t>tKKTITT</t>
  </si>
  <si>
    <t>tKKTITtTEIMNKPEE</t>
  </si>
  <si>
    <t>988[H1N1];994[H1N1A1]</t>
  </si>
  <si>
    <t>988[H1N1]</t>
  </si>
  <si>
    <t>tEIMNKPEEtAKPKDRATNSKAT</t>
  </si>
  <si>
    <t>tEIMNKPEETAKPKDRATNSKAT</t>
  </si>
  <si>
    <t>tPKPQKP</t>
  </si>
  <si>
    <t>1018[H1N1A1]</t>
  </si>
  <si>
    <t>tPTPRKMTS</t>
  </si>
  <si>
    <t>1049[H1N1A1]</t>
  </si>
  <si>
    <t>tPTPRKMT</t>
  </si>
  <si>
    <t>sTMPELNP</t>
  </si>
  <si>
    <t>1057[H1N1A1]</t>
  </si>
  <si>
    <t>tMPELNP</t>
  </si>
  <si>
    <t>1058[H1N1A1]</t>
  </si>
  <si>
    <t>S,T</t>
  </si>
  <si>
    <t>tMPELNPt</t>
  </si>
  <si>
    <t>S,S</t>
  </si>
  <si>
    <t>tSRIAEAMLQT</t>
  </si>
  <si>
    <t>1065[H1N1A1]</t>
  </si>
  <si>
    <t>tSRIAEAMLQ</t>
  </si>
  <si>
    <t>sRIAEAMLQT</t>
  </si>
  <si>
    <t>1066[H1N1A1]</t>
  </si>
  <si>
    <t>tSRIAEAMLQt</t>
  </si>
  <si>
    <t>1065[H1N1A1];1075[H1N1A1]</t>
  </si>
  <si>
    <t>tSRIAEAMLQTT</t>
  </si>
  <si>
    <t>sRIAEAMLQ</t>
  </si>
  <si>
    <t>H2N2A2</t>
  </si>
  <si>
    <t>tTRPNQTPNSKLVEVNPK</t>
  </si>
  <si>
    <t>1076[H1N1A1]</t>
  </si>
  <si>
    <t>tPKKLtPT</t>
  </si>
  <si>
    <t>620[H1N1A1];625[H1N1A1]</t>
  </si>
  <si>
    <t>tRPNQTPNSKLVEVNPK</t>
  </si>
  <si>
    <t>1077[H1N1A1]</t>
  </si>
  <si>
    <t>tSSSSQDPESLQDRGEGKVAT</t>
  </si>
  <si>
    <t>27[H1N1A1]</t>
  </si>
  <si>
    <t>A,T</t>
  </si>
  <si>
    <t>tNSATKI</t>
  </si>
  <si>
    <t>72[H1N1A1]</t>
  </si>
  <si>
    <t>TQPTIQPT</t>
  </si>
  <si>
    <t>H3N3A3</t>
  </si>
  <si>
    <t>TQPTIQP</t>
  </si>
  <si>
    <t>tIQPtQPt</t>
  </si>
  <si>
    <t>99[H1N1A1];103[H1N1A1];106[H1N1A1]</t>
  </si>
  <si>
    <t>tIQP</t>
  </si>
  <si>
    <t>99[H1N1A1]</t>
  </si>
  <si>
    <t>TQPTTQLP</t>
  </si>
  <si>
    <t>tQPTtQLP</t>
  </si>
  <si>
    <t>103[H1N1A1];107[H1N1A1]</t>
  </si>
  <si>
    <t>(T)QLP(T)DSP</t>
  </si>
  <si>
    <t>tQLP(T)D(S)P</t>
  </si>
  <si>
    <t>107[H1N1A1]</t>
  </si>
  <si>
    <t>tQLPtDSPTQP</t>
  </si>
  <si>
    <t>107[H1N1A1];111[H1N1A1]</t>
  </si>
  <si>
    <t>tDSPTQP</t>
  </si>
  <si>
    <t>111[H1N1A1]</t>
  </si>
  <si>
    <t>tRPVVREP</t>
  </si>
  <si>
    <t>361[H1N1A2]</t>
  </si>
  <si>
    <t>369[H1N1A1]</t>
  </si>
  <si>
    <t>tVISPDLSQV</t>
  </si>
  <si>
    <t>1184[H1N1A1]</t>
  </si>
  <si>
    <t>Q,T</t>
  </si>
  <si>
    <t>tLSPELSQ</t>
  </si>
  <si>
    <t>1194[H1N1A1]</t>
  </si>
  <si>
    <t>V,T</t>
  </si>
  <si>
    <t>tLSLDLSQ</t>
  </si>
  <si>
    <t>1248[H1N1A1]</t>
  </si>
  <si>
    <t>tNLSPELSQ</t>
  </si>
  <si>
    <t>1256[H1N1A1]</t>
  </si>
  <si>
    <t>tNLSPDLSHt</t>
  </si>
  <si>
    <t>1202[H1N1A1];1211[H1N1A1]</t>
  </si>
  <si>
    <t>tIHLRSsP</t>
  </si>
  <si>
    <t>291[H1N1A1];297[H1N1A1]</t>
  </si>
  <si>
    <t>291[H1N1A1];297[H1N1]</t>
  </si>
  <si>
    <t>tQAPHRFYt</t>
  </si>
  <si>
    <t>647[H1N1A1];655[H1N1A1]</t>
  </si>
  <si>
    <t>sRVMNMKIEET</t>
  </si>
  <si>
    <t>709[H1N1A1]</t>
  </si>
  <si>
    <t>tMt</t>
  </si>
  <si>
    <t>720[H1N1A1];722[H1N1A1]</t>
  </si>
  <si>
    <t>tSAVAA</t>
  </si>
  <si>
    <t>P,-</t>
  </si>
  <si>
    <t>(400|401)[H1N1A1];407[H1N1A1]</t>
  </si>
  <si>
    <t>SSRIGEIKEEt</t>
  </si>
  <si>
    <t>400[H1N1A1]</t>
  </si>
  <si>
    <t>tLSPELIQR</t>
  </si>
  <si>
    <t>1212[H1N1A1]</t>
  </si>
  <si>
    <t>696[H1N1A1]</t>
  </si>
  <si>
    <t>tQTPAPIQAPSAILPLPGQSVERL</t>
  </si>
  <si>
    <t>T,C</t>
  </si>
  <si>
    <t>tPAPKDVLLPHKPYPEVSQSEPAPLET</t>
  </si>
  <si>
    <t>574[H1N1A1]</t>
  </si>
  <si>
    <t>T,R</t>
  </si>
  <si>
    <t>tKKPKTMPR</t>
  </si>
  <si>
    <t>1034[H1N1A1]</t>
  </si>
  <si>
    <t>T,V</t>
  </si>
  <si>
    <t>tPNSKLVEVN</t>
  </si>
  <si>
    <t>Q,P</t>
  </si>
  <si>
    <t>tPNSKLVEVNPKSE</t>
  </si>
  <si>
    <t>Q,D</t>
  </si>
  <si>
    <t>Q92954</t>
  </si>
  <si>
    <t>Q6EMK4</t>
  </si>
  <si>
    <t>P05155</t>
  </si>
  <si>
    <t>Q7Z7G0</t>
  </si>
  <si>
    <t>Q9H1U4</t>
  </si>
  <si>
    <t>P02751</t>
  </si>
  <si>
    <t>P08519</t>
  </si>
  <si>
    <t>Q9BUN1</t>
  </si>
  <si>
    <t>P01042</t>
  </si>
  <si>
    <t>Q9HCU0</t>
  </si>
  <si>
    <t>Q04756</t>
  </si>
  <si>
    <t>Q9ULI3</t>
  </si>
  <si>
    <t>P01876</t>
  </si>
  <si>
    <t>P12259</t>
  </si>
  <si>
    <t>P02749</t>
  </si>
  <si>
    <t>Q13790</t>
  </si>
  <si>
    <t>P02649</t>
  </si>
  <si>
    <t>P43652</t>
  </si>
  <si>
    <t>P02656</t>
  </si>
  <si>
    <t>P00747</t>
  </si>
  <si>
    <t>P01023</t>
  </si>
  <si>
    <t>P02787</t>
  </si>
  <si>
    <t>P02774</t>
  </si>
  <si>
    <t>P04004</t>
  </si>
  <si>
    <t>P00734</t>
  </si>
  <si>
    <t>P01009</t>
  </si>
  <si>
    <t>P01019</t>
  </si>
  <si>
    <t>O75882</t>
  </si>
  <si>
    <t>P01024</t>
  </si>
  <si>
    <t>Q96KN2</t>
  </si>
  <si>
    <t>P10909</t>
  </si>
  <si>
    <t>P25311</t>
  </si>
  <si>
    <t>P00736</t>
  </si>
  <si>
    <t>P01008</t>
  </si>
  <si>
    <t>P04114</t>
  </si>
  <si>
    <t>P02763</t>
  </si>
  <si>
    <t>P0C0L5</t>
  </si>
  <si>
    <t>P08603</t>
  </si>
  <si>
    <t>P00751</t>
  </si>
  <si>
    <t>P00450</t>
  </si>
  <si>
    <t>P01859</t>
  </si>
  <si>
    <t>P01591</t>
  </si>
  <si>
    <t>P0DOX5</t>
  </si>
  <si>
    <t>P01871</t>
  </si>
  <si>
    <t>P05156</t>
  </si>
  <si>
    <t>P05546</t>
  </si>
  <si>
    <t>Q02985</t>
  </si>
  <si>
    <t>P04196</t>
  </si>
  <si>
    <t>P02765</t>
  </si>
  <si>
    <t>P00748</t>
  </si>
  <si>
    <t>P19823</t>
  </si>
  <si>
    <t>P19827</t>
  </si>
  <si>
    <t>Q14624</t>
  </si>
  <si>
    <t>P03952</t>
  </si>
  <si>
    <t>P00738</t>
  </si>
  <si>
    <t>P02790</t>
  </si>
  <si>
    <t>Q08380</t>
  </si>
  <si>
    <t>Mucin Score</t>
  </si>
  <si>
    <t>P02DOX2</t>
  </si>
  <si>
    <t>VA(TT)VISK</t>
  </si>
  <si>
    <t>AVP(SSSS)PQAQAL(T)EDGRPCR</t>
  </si>
  <si>
    <t>LSLHRPALEDLLLGSEAnLTCTLTGLR</t>
  </si>
  <si>
    <t>144[H5N4A1]</t>
  </si>
  <si>
    <t>144[H5N2]</t>
  </si>
  <si>
    <t>144[H5N3A1]</t>
  </si>
  <si>
    <t>144[H5N5A1]</t>
  </si>
  <si>
    <t>144[H4N4A1]</t>
  </si>
  <si>
    <t>LAGKPTHVnVSVVMAEVDGTC</t>
  </si>
  <si>
    <t>340[H5N4A2F1]</t>
  </si>
  <si>
    <t>340[H5N5A2F1]</t>
  </si>
  <si>
    <t>LAGKPTHVnVSVVMAEVDGTCY</t>
  </si>
  <si>
    <t>340[H5N5A1F1]</t>
  </si>
  <si>
    <t>340[H5N2]</t>
  </si>
  <si>
    <t>DQCIVDDITYNVnDTFHK</t>
  </si>
  <si>
    <t>524[H5N4A2]</t>
  </si>
  <si>
    <t>R,R</t>
  </si>
  <si>
    <t>FINC: Fibronectin</t>
  </si>
  <si>
    <t>GRWKCDPVDQCQD(S)E(T)G(T)FYQIGDSWEK</t>
  </si>
  <si>
    <t>[H3N3A1]</t>
  </si>
  <si>
    <t>138/144 ratio is not close to 1, ETD and HCD gave very good sequence coverage</t>
  </si>
  <si>
    <t>tQLP</t>
  </si>
  <si>
    <t>85[H5N2]</t>
  </si>
  <si>
    <t>RTFVLSALQPsPtHSSSNTQR</t>
  </si>
  <si>
    <t>651[H1N1A1]</t>
  </si>
  <si>
    <t>SLGNVnFTVSAEALESQELCGTEVPSVPEHGRK</t>
  </si>
  <si>
    <t>869[H5N2]</t>
  </si>
  <si>
    <t>A2MG: Alpha-2-macroglobulin</t>
  </si>
  <si>
    <t>SLGNVnFTVSAEALESQELCGTEVPSVPEHGR</t>
  </si>
  <si>
    <t>869[H5N3A1]</t>
  </si>
  <si>
    <t>Spectra was weak but evidence agrees</t>
  </si>
  <si>
    <t>VSnQTLSLFFTVLQDVPVR</t>
  </si>
  <si>
    <t>1424[H5N4A2]</t>
  </si>
  <si>
    <t>442[H5N4A1]</t>
  </si>
  <si>
    <t>442[H5N4A2Na]</t>
  </si>
  <si>
    <t>QQQHLFGSnVTDCSGNFCLFR</t>
  </si>
  <si>
    <t>630[H5N4A2]</t>
  </si>
  <si>
    <t>QQQHLFGSNVTDCSGNFCLFR</t>
  </si>
  <si>
    <t>630[H5N4A2Na1]</t>
  </si>
  <si>
    <t>630[H5N4A2F1]</t>
  </si>
  <si>
    <t>FSDGLESnSSTQFEVKK</t>
  </si>
  <si>
    <t>227[H9N2]</t>
  </si>
  <si>
    <t>CERU: Ceruloplasmin</t>
  </si>
  <si>
    <t>528[H5N4A2]</t>
  </si>
  <si>
    <t>EHEGAIYPDnTTDFQR</t>
  </si>
  <si>
    <t>138[H5N4A2]</t>
  </si>
  <si>
    <t>138[H5N4A2F1]</t>
  </si>
  <si>
    <t>AGLQAFFQVQECNK</t>
  </si>
  <si>
    <t>359[H5N4A2]</t>
  </si>
  <si>
    <t>ELHHLQEQnVSNAFLDK</t>
  </si>
  <si>
    <t>762[H5N4A2]</t>
  </si>
  <si>
    <t>184[H5N4A2Na]</t>
  </si>
  <si>
    <t>184[H6N5A2]</t>
  </si>
  <si>
    <t>184[H6N5A3]</t>
  </si>
  <si>
    <t>241[H5N4A1]</t>
  </si>
  <si>
    <t>241[H6N5A1]</t>
  </si>
  <si>
    <t>241[H6N5A2]</t>
  </si>
  <si>
    <t>241[H6N5A3Na]</t>
  </si>
  <si>
    <t>TTPWSLARPQGSCSLEGVEIK</t>
  </si>
  <si>
    <t>25[H1N1A1]</t>
  </si>
  <si>
    <t>T,G</t>
  </si>
  <si>
    <t>CFAB: Complement factor B</t>
  </si>
  <si>
    <t>tPLPPtSAHGNVAEGETKPDPDVTER</t>
  </si>
  <si>
    <t>24[H1N1A1]; 29[H1N1A1]</t>
  </si>
  <si>
    <t>tPLPPtsAHGNVAEGETKPDPDVTER</t>
  </si>
  <si>
    <t>24[H1N1A1]; 29[H1N1A1]; 30[H1N1A1]</t>
  </si>
  <si>
    <t>SWPAVGnCSSALR</t>
  </si>
  <si>
    <t>187[H5N4A2]</t>
  </si>
  <si>
    <t>GHGHRnGTGHGnSTHHGPEYMR</t>
  </si>
  <si>
    <t>240[H5N4A2]</t>
  </si>
  <si>
    <t>R,C</t>
  </si>
  <si>
    <t>N at position 246 of sequence is deamidated to D, ETD allowed for localization of glycosylation of first NXT motif</t>
  </si>
  <si>
    <t>nGTGHGnSTHHGPEYMR</t>
  </si>
  <si>
    <t>246[H5N4A2]</t>
  </si>
  <si>
    <t>N at position 240 of sequence is deamidated to D, ETD allowed for localization of glycosylation of first NXT motif</t>
  </si>
  <si>
    <t>LPDA(T)P(T)ELAK</t>
  </si>
  <si>
    <t>VTDB: Vitamin D-binding protein</t>
  </si>
  <si>
    <t>AKLPDA(T)P(T)ELAK</t>
  </si>
  <si>
    <t>TKPREEQYnSTYR</t>
  </si>
  <si>
    <t>299[H3N4]</t>
  </si>
  <si>
    <t>IGG1: Human immunoglobulin gamma-1 heavy chain</t>
  </si>
  <si>
    <t>299[H4N4]</t>
  </si>
  <si>
    <t>299[H4N5F1]</t>
  </si>
  <si>
    <t>299[H5N4A1F1]</t>
  </si>
  <si>
    <t>299[N1F1]</t>
  </si>
  <si>
    <t>299[H3N3F1]</t>
  </si>
  <si>
    <t>299[H4N3F1]</t>
  </si>
  <si>
    <t>299[H4N4F1]</t>
  </si>
  <si>
    <t>EEQYnSTYRVVSVLTVLHQDWLNGK</t>
  </si>
  <si>
    <t>IPSCDSSPVsTEQLAP(T)APPEL(T)PVVQDCYHGDGQSYR</t>
  </si>
  <si>
    <t>358[P]</t>
  </si>
  <si>
    <t>PLMN: Plasminogen</t>
  </si>
  <si>
    <t>SRYPHKPEInSTTHPGADLQENFCR</t>
  </si>
  <si>
    <t>143[H5N4A2]</t>
  </si>
  <si>
    <t>DKICDLLVANNHFAHFFAPQnLTNMNK</t>
  </si>
  <si>
    <t>285[H5N4A2]</t>
  </si>
  <si>
    <t xml:space="preserve">ITIH1: Inter-alpha-trypsin inhibitor </t>
  </si>
  <si>
    <t>ICDLLVANNHFAHFFAPQnLTNMNK</t>
  </si>
  <si>
    <t>209[H5N4A2F1]</t>
  </si>
  <si>
    <t>WVSnK</t>
  </si>
  <si>
    <t>224[H5N4A2]</t>
  </si>
  <si>
    <t>ANT3: Antithrombin-III</t>
  </si>
  <si>
    <t>HnFSHCCSK</t>
  </si>
  <si>
    <t>109[H5N4A2]</t>
  </si>
  <si>
    <t>AFAM: Afamin</t>
  </si>
  <si>
    <t>YAEDKFnETTEK</t>
  </si>
  <si>
    <t>402[H5N4A2]</t>
  </si>
  <si>
    <t>176[H5N4F1]</t>
  </si>
  <si>
    <t>176[H4N3F1]</t>
  </si>
  <si>
    <t>176[H4N4A1F1]</t>
  </si>
  <si>
    <t>176[H5N4A1F1]</t>
  </si>
  <si>
    <t>LGnWSAMPSCK</t>
  </si>
  <si>
    <t>253[H5N4A1]</t>
  </si>
  <si>
    <t>APOH: Beta-2 glycoprotein</t>
  </si>
  <si>
    <t>KVCQDCPLLAPLNDTR</t>
  </si>
  <si>
    <t>415[H5N4A2]</t>
  </si>
  <si>
    <t>176[H5N4A2Na]</t>
  </si>
  <si>
    <t>176[H5N4A2F1]</t>
  </si>
  <si>
    <t>VYIHPFHLVIHnESTCEQLAK</t>
  </si>
  <si>
    <t>47[H5N4A2]</t>
  </si>
  <si>
    <t>ANGT: Angiotensin</t>
  </si>
  <si>
    <t>GGETAQSADPQWEQLNNKnLSMPLLPADFHK</t>
  </si>
  <si>
    <t>48[H5N4A2]</t>
  </si>
  <si>
    <t>HEP2: Heparin cofactor</t>
  </si>
  <si>
    <t>DFVnASSK</t>
  </si>
  <si>
    <t>188[H5N4A2]</t>
  </si>
  <si>
    <t>K,Y</t>
  </si>
  <si>
    <t>AVPSSSSPQAQALTEDGRPCR</t>
  </si>
  <si>
    <t>Hepatocyte growth factor activator</t>
  </si>
  <si>
    <t>71[H4N4A2F1]</t>
  </si>
  <si>
    <t xml:space="preserve">Immunoglobulin J chain </t>
  </si>
  <si>
    <t xml:space="preserve">intact mass is in StcE enrich </t>
  </si>
  <si>
    <t>SS(tt)KPPFKPHGSR</t>
  </si>
  <si>
    <t>Histidine-rich glycoprotein</t>
  </si>
  <si>
    <t>VFHIHnESWVLLTPK</t>
  </si>
  <si>
    <t>428[H5N2]</t>
  </si>
  <si>
    <t>Attractin</t>
  </si>
  <si>
    <t>FGCEIENnR</t>
  </si>
  <si>
    <t>Zinc-alpha-2-glycoprotein</t>
  </si>
  <si>
    <t>QDQCIYnTTYLNVQR</t>
  </si>
  <si>
    <t>93[H6N5A3F1]</t>
  </si>
  <si>
    <t>Alpha-1-acid glycoprotein</t>
  </si>
  <si>
    <t>93[H6N5A3]</t>
  </si>
  <si>
    <t>NEEYnK</t>
  </si>
  <si>
    <t>56[H5N4A2]</t>
  </si>
  <si>
    <t>nISDGFDGIPDNVDAALALPAHSYSGR</t>
  </si>
  <si>
    <t>242[H5N4A2]</t>
  </si>
  <si>
    <t>Vitronectin</t>
  </si>
  <si>
    <t>616|704|826|[H1N1A1]</t>
  </si>
  <si>
    <t>373|388|427|544[H1N1A1]</t>
  </si>
  <si>
    <t>868[H1N1A1];885[H1N1A1]</t>
  </si>
  <si>
    <t>PEPTIDES 417-423, 534-540, 557-563 HAVE SAME SEQUENCE</t>
  </si>
  <si>
    <t>439|572|838[H1N1A1];446|579|845[H1N1A1]</t>
  </si>
  <si>
    <t>863[H1N1A1]</t>
  </si>
  <si>
    <t>213[H1N1A1]</t>
  </si>
  <si>
    <t>407|438|454|477|501|563|587|611|667|683|691|699|723|768|776|792|837|[H1N1A1]</t>
  </si>
  <si>
    <t>724,793[H1N1A1]</t>
  </si>
  <si>
    <t>723,792[H1N1A1]</t>
  </si>
  <si>
    <t>346|362|455[H1N1A1];351|367|460[N1];353|369|462[H1N1A1]</t>
  </si>
  <si>
    <t>346|362|455[H1N1A1]</t>
  </si>
  <si>
    <t>377|392|408|431|447|463|478|494|502|518|564|580|588|604|676|684|692|761|769|830[H1N1A1]</t>
  </si>
  <si>
    <t>376|391|407|430|446|462|477|493|501|517|563|579|587|603|683|691|760|768|829[H1N1A1]</t>
  </si>
  <si>
    <t>401|417|471|534|557|[H1N1A1]</t>
  </si>
  <si>
    <t>401|417|471|534|557[H1N1A1];407|423|477|540|563[H1N1A1]</t>
  </si>
  <si>
    <t>377|392|408|431|447|463|478|494|502|518|564|580|588|604|676|684|692|761|769|830 [H1N1A1];384|384|399|415|438|454|470|485|501|509|525|571|587|595|611|683|691|699|768|776|837[H1N1A1]</t>
  </si>
  <si>
    <t>616|822|[H1N1A1]</t>
  </si>
  <si>
    <t>1058[H1N1A1];1065[H1N1A1]</t>
  </si>
  <si>
    <t>377|392|408|502|518|588[H1N1A1];384|399|415|509|525|595[H1N1A1]</t>
  </si>
  <si>
    <t>377|392|408|502|518|588[H1N1A1]; 385|400|416|510|526|596[H1N1A1]</t>
  </si>
  <si>
    <r>
      <t>868[H1N1A1];</t>
    </r>
    <r>
      <rPr>
        <b/>
        <sz val="11"/>
        <rFont val="Calibri"/>
        <family val="2"/>
        <scheme val="minor"/>
      </rPr>
      <t>885</t>
    </r>
    <r>
      <rPr>
        <sz val="11"/>
        <rFont val="Calibri"/>
        <family val="2"/>
        <scheme val="minor"/>
      </rPr>
      <t>[H1N1A1]</t>
    </r>
  </si>
  <si>
    <t>tPKEP(t)P(t)</t>
  </si>
  <si>
    <t>(t)D(s)P</t>
  </si>
  <si>
    <t>SSRIGEIKEE(tt)VSPPHt</t>
  </si>
  <si>
    <t>RLAILPA(s)APPA</t>
  </si>
  <si>
    <t>RLAILPAsAPPA(ts)NPDPAV</t>
  </si>
  <si>
    <t>tALS(ss)LAP</t>
  </si>
  <si>
    <t>(tt)RPNQtPNSKLVEVNPK</t>
  </si>
  <si>
    <t>(s)RIAEAMLQ(t5)</t>
  </si>
  <si>
    <t>s(t)MPELNP(t)</t>
  </si>
  <si>
    <t>tKKTIT(tt)EIMNKPEE</t>
  </si>
  <si>
    <t>ttQD(tt)PFKI</t>
  </si>
  <si>
    <t>tLKT(tt)LAPKVTT</t>
  </si>
  <si>
    <t>tPEKPAPT</t>
  </si>
  <si>
    <t>O SmETryp: O-glycopeptides identified in the SmE+trypsin digestion</t>
  </si>
  <si>
    <t>N SmETryp: N-glycopeptides identified in the SmE+trypsin digestion</t>
  </si>
  <si>
    <t>O SmE Only: O-glycopeptides identified in the SmE only digestion</t>
  </si>
  <si>
    <t>O no enrichment: O-glycopeptides identified in human serum without enrichment</t>
  </si>
  <si>
    <t>N no enrichment: N-glycopeptides identified in human serum without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sz val="11"/>
      <color rgb="FF0070C0"/>
      <name val="Calibri (Body)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6">
    <xf numFmtId="0" fontId="0" fillId="0" borderId="0" xfId="0"/>
    <xf numFmtId="0" fontId="4" fillId="0" borderId="0" xfId="1"/>
    <xf numFmtId="0" fontId="4" fillId="0" borderId="0" xfId="1" applyAlignment="1">
      <alignment horizontal="center"/>
    </xf>
    <xf numFmtId="0" fontId="7" fillId="0" borderId="0" xfId="1" applyFont="1"/>
    <xf numFmtId="0" fontId="8" fillId="0" borderId="0" xfId="1" applyFont="1"/>
    <xf numFmtId="0" fontId="10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 wrapText="1"/>
    </xf>
    <xf numFmtId="0" fontId="4" fillId="0" borderId="0" xfId="0" applyFont="1"/>
    <xf numFmtId="0" fontId="10" fillId="0" borderId="0" xfId="0" applyFont="1" applyAlignment="1">
      <alignment horizontal="center" wrapText="1"/>
    </xf>
    <xf numFmtId="2" fontId="10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11" fontId="1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11" fillId="0" borderId="0" xfId="0" applyFont="1" applyAlignment="1">
      <alignment horizontal="center"/>
    </xf>
    <xf numFmtId="11" fontId="4" fillId="0" borderId="0" xfId="1" applyNumberFormat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/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13" fillId="0" borderId="0" xfId="1" applyFont="1" applyAlignment="1">
      <alignment horizontal="center" wrapText="1"/>
    </xf>
    <xf numFmtId="2" fontId="13" fillId="0" borderId="0" xfId="1" applyNumberFormat="1" applyFont="1" applyAlignment="1">
      <alignment horizontal="center" wrapText="1"/>
    </xf>
    <xf numFmtId="0" fontId="13" fillId="0" borderId="0" xfId="1" applyFont="1" applyAlignment="1">
      <alignment horizontal="center"/>
    </xf>
    <xf numFmtId="11" fontId="13" fillId="0" borderId="0" xfId="1" applyNumberFormat="1" applyFont="1" applyAlignment="1">
      <alignment horizontal="center"/>
    </xf>
    <xf numFmtId="0" fontId="14" fillId="0" borderId="0" xfId="1" applyFont="1" applyProtection="1">
      <protection locked="0"/>
    </xf>
    <xf numFmtId="0" fontId="15" fillId="0" borderId="0" xfId="1" applyFont="1" applyAlignment="1">
      <alignment horizontal="center"/>
    </xf>
    <xf numFmtId="2" fontId="15" fillId="0" borderId="0" xfId="1" applyNumberFormat="1" applyFont="1" applyAlignment="1">
      <alignment horizontal="center"/>
    </xf>
    <xf numFmtId="0" fontId="15" fillId="0" borderId="0" xfId="1" applyFont="1"/>
    <xf numFmtId="11" fontId="15" fillId="0" borderId="0" xfId="1" applyNumberFormat="1" applyFont="1" applyAlignment="1">
      <alignment horizontal="center"/>
    </xf>
    <xf numFmtId="0" fontId="16" fillId="0" borderId="0" xfId="0" applyFont="1"/>
    <xf numFmtId="0" fontId="15" fillId="0" borderId="0" xfId="0" applyFont="1" applyAlignment="1">
      <alignment horizontal="left" vertical="center"/>
    </xf>
    <xf numFmtId="0" fontId="15" fillId="0" borderId="0" xfId="1" applyFont="1" applyAlignment="1">
      <alignment horizontal="center" vertical="center"/>
    </xf>
    <xf numFmtId="0" fontId="15" fillId="0" borderId="0" xfId="0" applyFont="1" applyAlignment="1">
      <alignment horizontal="center"/>
    </xf>
    <xf numFmtId="164" fontId="15" fillId="0" borderId="0" xfId="1" applyNumberFormat="1" applyFont="1"/>
    <xf numFmtId="0" fontId="15" fillId="0" borderId="0" xfId="1" applyFont="1" applyAlignment="1" applyProtection="1">
      <alignment horizontal="left"/>
      <protection locked="0"/>
    </xf>
    <xf numFmtId="0" fontId="15" fillId="0" borderId="0" xfId="1" applyFont="1" applyAlignment="1" applyProtection="1">
      <alignment horizontal="center"/>
      <protection locked="0"/>
    </xf>
    <xf numFmtId="164" fontId="15" fillId="0" borderId="0" xfId="1" applyNumberFormat="1" applyFont="1" applyAlignment="1">
      <alignment horizontal="center"/>
    </xf>
    <xf numFmtId="0" fontId="17" fillId="0" borderId="0" xfId="0" applyFont="1" applyAlignment="1">
      <alignment horizontal="center"/>
    </xf>
    <xf numFmtId="165" fontId="17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65" fontId="16" fillId="0" borderId="0" xfId="0" applyNumberFormat="1" applyFont="1"/>
    <xf numFmtId="0" fontId="16" fillId="0" borderId="0" xfId="1" applyFont="1" applyProtection="1">
      <protection locked="0"/>
    </xf>
    <xf numFmtId="0" fontId="16" fillId="0" borderId="0" xfId="1" applyFont="1" applyAlignment="1">
      <alignment horizontal="center"/>
    </xf>
    <xf numFmtId="165" fontId="16" fillId="0" borderId="0" xfId="1" applyNumberFormat="1" applyFont="1" applyAlignment="1">
      <alignment horizontal="center"/>
    </xf>
    <xf numFmtId="2" fontId="16" fillId="0" borderId="0" xfId="1" applyNumberFormat="1" applyFont="1" applyAlignment="1">
      <alignment horizontal="center"/>
    </xf>
    <xf numFmtId="0" fontId="16" fillId="0" borderId="0" xfId="1" applyFont="1"/>
    <xf numFmtId="164" fontId="16" fillId="0" borderId="0" xfId="1" applyNumberFormat="1" applyFont="1" applyAlignment="1">
      <alignment horizontal="center"/>
    </xf>
    <xf numFmtId="11" fontId="16" fillId="0" borderId="0" xfId="1" applyNumberFormat="1" applyFont="1" applyAlignment="1">
      <alignment horizontal="center"/>
    </xf>
    <xf numFmtId="0" fontId="16" fillId="0" borderId="0" xfId="0" applyFont="1" applyAlignment="1">
      <alignment horizontal="center" wrapText="1"/>
    </xf>
    <xf numFmtId="2" fontId="16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 wrapText="1"/>
    </xf>
    <xf numFmtId="165" fontId="16" fillId="0" borderId="0" xfId="0" applyNumberFormat="1" applyFont="1" applyAlignment="1">
      <alignment horizontal="center"/>
    </xf>
    <xf numFmtId="0" fontId="4" fillId="0" borderId="0" xfId="1" applyFill="1"/>
    <xf numFmtId="0" fontId="0" fillId="0" borderId="0" xfId="0" applyFill="1"/>
    <xf numFmtId="0" fontId="13" fillId="0" borderId="0" xfId="1" applyFont="1" applyFill="1" applyAlignment="1">
      <alignment horizontal="center" wrapText="1"/>
    </xf>
    <xf numFmtId="2" fontId="13" fillId="0" borderId="0" xfId="1" applyNumberFormat="1" applyFont="1" applyFill="1" applyAlignment="1">
      <alignment horizontal="center" wrapText="1"/>
    </xf>
    <xf numFmtId="0" fontId="13" fillId="0" borderId="0" xfId="1" applyFont="1" applyFill="1" applyAlignment="1">
      <alignment horizontal="center"/>
    </xf>
    <xf numFmtId="11" fontId="13" fillId="0" borderId="0" xfId="1" applyNumberFormat="1" applyFont="1" applyFill="1" applyAlignment="1">
      <alignment horizontal="center"/>
    </xf>
    <xf numFmtId="0" fontId="15" fillId="0" borderId="0" xfId="1" applyFont="1" applyFill="1"/>
    <xf numFmtId="0" fontId="16" fillId="0" borderId="0" xfId="0" applyFont="1" applyFill="1"/>
    <xf numFmtId="0" fontId="15" fillId="0" borderId="0" xfId="0" applyFont="1" applyFill="1" applyAlignment="1">
      <alignment horizontal="center"/>
    </xf>
    <xf numFmtId="2" fontId="15" fillId="0" borderId="0" xfId="0" applyNumberFormat="1" applyFont="1" applyFill="1" applyAlignment="1">
      <alignment horizontal="center"/>
    </xf>
    <xf numFmtId="11" fontId="15" fillId="0" borderId="0" xfId="0" applyNumberFormat="1" applyFont="1" applyFill="1" applyAlignment="1">
      <alignment horizontal="center"/>
    </xf>
    <xf numFmtId="0" fontId="15" fillId="0" borderId="0" xfId="0" applyFont="1" applyFill="1"/>
    <xf numFmtId="0" fontId="17" fillId="0" borderId="0" xfId="0" applyFont="1" applyFill="1"/>
    <xf numFmtId="0" fontId="13" fillId="0" borderId="0" xfId="0" applyFont="1" applyFill="1" applyAlignment="1">
      <alignment horizontal="center"/>
    </xf>
    <xf numFmtId="11" fontId="15" fillId="0" borderId="0" xfId="1" applyNumberFormat="1" applyFont="1" applyFill="1" applyAlignment="1">
      <alignment horizontal="center"/>
    </xf>
    <xf numFmtId="11" fontId="16" fillId="0" borderId="0" xfId="0" applyNumberFormat="1" applyFont="1" applyFill="1"/>
    <xf numFmtId="0" fontId="10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11" fontId="10" fillId="0" borderId="0" xfId="0" applyNumberFormat="1" applyFont="1" applyFill="1" applyAlignment="1">
      <alignment horizontal="center"/>
    </xf>
    <xf numFmtId="0" fontId="1" fillId="0" borderId="0" xfId="0" applyFont="1"/>
  </cellXfs>
  <cellStyles count="2">
    <cellStyle name="Normal" xfId="0" builtinId="0"/>
    <cellStyle name="Normal 2" xfId="1" xr:uid="{F08C9BF8-66F7-534E-9ED2-9D09F8C60044}"/>
  </cellStyles>
  <dxfs count="2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border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B1EBD-BED3-4DFB-9DD9-D2F5177A6C76}">
  <dimension ref="A2:A6"/>
  <sheetViews>
    <sheetView workbookViewId="0">
      <selection activeCell="A6" sqref="A6"/>
    </sheetView>
  </sheetViews>
  <sheetFormatPr defaultRowHeight="15.7"/>
  <cols>
    <col min="1" max="1" width="56.33203125" bestFit="1" customWidth="1"/>
  </cols>
  <sheetData>
    <row r="2" spans="1:1">
      <c r="A2" t="s">
        <v>885</v>
      </c>
    </row>
    <row r="3" spans="1:1">
      <c r="A3" t="s">
        <v>886</v>
      </c>
    </row>
    <row r="4" spans="1:1">
      <c r="A4" t="s">
        <v>887</v>
      </c>
    </row>
    <row r="5" spans="1:1">
      <c r="A5" t="s">
        <v>888</v>
      </c>
    </row>
    <row r="6" spans="1:1">
      <c r="A6" t="s">
        <v>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CFF11-AC3B-D646-B111-D5D2725FC726}">
  <dimension ref="A1:P129"/>
  <sheetViews>
    <sheetView zoomScale="106" zoomScaleNormal="106" workbookViewId="0">
      <selection activeCell="N6" sqref="N6"/>
    </sheetView>
  </sheetViews>
  <sheetFormatPr defaultColWidth="10.88671875" defaultRowHeight="14.35"/>
  <cols>
    <col min="1" max="1" width="46.88671875" style="1" customWidth="1"/>
    <col min="2" max="2" width="30.109375" style="2" customWidth="1"/>
    <col min="3" max="3" width="17.88671875" style="2" customWidth="1"/>
    <col min="4" max="11" width="10.88671875" style="2"/>
    <col min="12" max="12" width="18.71875" style="18" bestFit="1" customWidth="1"/>
    <col min="13" max="13" width="49.88671875" style="18" customWidth="1"/>
    <col min="14" max="14" width="34.88671875" style="1" customWidth="1"/>
    <col min="15" max="15" width="11.109375" style="16" bestFit="1" customWidth="1"/>
    <col min="16" max="16" width="14.88671875" style="1" customWidth="1"/>
    <col min="17" max="16384" width="10.88671875" style="1"/>
  </cols>
  <sheetData>
    <row r="1" spans="1:16" ht="28.7">
      <c r="A1" s="24" t="s">
        <v>335</v>
      </c>
      <c r="B1" s="24" t="s">
        <v>334</v>
      </c>
      <c r="C1" s="24" t="s">
        <v>333</v>
      </c>
      <c r="D1" s="24" t="s">
        <v>332</v>
      </c>
      <c r="E1" s="24" t="s">
        <v>331</v>
      </c>
      <c r="F1" s="24" t="s">
        <v>330</v>
      </c>
      <c r="G1" s="24" t="s">
        <v>329</v>
      </c>
      <c r="H1" s="24" t="s">
        <v>328</v>
      </c>
      <c r="I1" s="24" t="s">
        <v>327</v>
      </c>
      <c r="J1" s="25" t="s">
        <v>326</v>
      </c>
      <c r="K1" s="24" t="s">
        <v>325</v>
      </c>
      <c r="L1" s="26" t="s">
        <v>413</v>
      </c>
      <c r="M1" s="26" t="s">
        <v>324</v>
      </c>
      <c r="N1" s="24" t="s">
        <v>323</v>
      </c>
      <c r="O1" s="27" t="s">
        <v>322</v>
      </c>
      <c r="P1" s="26" t="s">
        <v>700</v>
      </c>
    </row>
    <row r="2" spans="1:16" ht="15.7">
      <c r="A2" s="31" t="s">
        <v>162</v>
      </c>
      <c r="B2" s="29" t="s">
        <v>161</v>
      </c>
      <c r="C2" s="29"/>
      <c r="D2" s="29">
        <v>337</v>
      </c>
      <c r="E2" s="29">
        <f t="shared" ref="E2:E7" si="0">D2+LEN(A2)-1</f>
        <v>344</v>
      </c>
      <c r="F2" s="29" t="s">
        <v>160</v>
      </c>
      <c r="G2" s="29">
        <v>25.6</v>
      </c>
      <c r="H2" s="29">
        <v>705.84069999999997</v>
      </c>
      <c r="I2" s="29">
        <v>2</v>
      </c>
      <c r="J2" s="30">
        <f t="shared" ref="J2:J7" si="1">IF(K2,1000000*((H2*I2)-(I2-1)*1.0073-K2)/K2,"")</f>
        <v>0.77976965600904746</v>
      </c>
      <c r="K2" s="29">
        <v>1410.673</v>
      </c>
      <c r="L2" s="29" t="s">
        <v>692</v>
      </c>
      <c r="M2" s="29" t="s">
        <v>134</v>
      </c>
      <c r="N2" s="31"/>
      <c r="O2" s="32">
        <v>26786798</v>
      </c>
      <c r="P2" s="33">
        <v>0</v>
      </c>
    </row>
    <row r="3" spans="1:16" ht="15.7">
      <c r="A3" s="31" t="s">
        <v>231</v>
      </c>
      <c r="B3" s="29" t="s">
        <v>229</v>
      </c>
      <c r="C3" s="29"/>
      <c r="D3" s="29">
        <v>241</v>
      </c>
      <c r="E3" s="29">
        <f t="shared" si="0"/>
        <v>262</v>
      </c>
      <c r="F3" s="29" t="s">
        <v>157</v>
      </c>
      <c r="G3" s="29">
        <v>51.07</v>
      </c>
      <c r="H3" s="29">
        <v>1056.8208999999999</v>
      </c>
      <c r="I3" s="29">
        <v>3</v>
      </c>
      <c r="J3" s="30">
        <f t="shared" si="1"/>
        <v>0.97839792071630005</v>
      </c>
      <c r="K3" s="29">
        <v>3168.4450000000002</v>
      </c>
      <c r="L3" s="29" t="s">
        <v>651</v>
      </c>
      <c r="M3" s="29" t="s">
        <v>87</v>
      </c>
      <c r="N3" s="31"/>
      <c r="O3" s="32">
        <v>71630774</v>
      </c>
      <c r="P3" s="33">
        <v>2.28571428571429</v>
      </c>
    </row>
    <row r="4" spans="1:16" ht="15.7">
      <c r="A4" s="31" t="s">
        <v>230</v>
      </c>
      <c r="B4" s="29" t="s">
        <v>229</v>
      </c>
      <c r="C4" s="29"/>
      <c r="D4" s="29">
        <v>241</v>
      </c>
      <c r="E4" s="29">
        <f t="shared" si="0"/>
        <v>269</v>
      </c>
      <c r="F4" s="29" t="s">
        <v>130</v>
      </c>
      <c r="G4" s="29">
        <v>53.06</v>
      </c>
      <c r="H4" s="29">
        <v>1003.7144</v>
      </c>
      <c r="I4" s="29">
        <v>4</v>
      </c>
      <c r="J4" s="30">
        <f t="shared" si="1"/>
        <v>-0.87241781780742778</v>
      </c>
      <c r="K4" s="29">
        <v>4011.8391999999999</v>
      </c>
      <c r="L4" s="29" t="s">
        <v>651</v>
      </c>
      <c r="M4" s="29" t="s">
        <v>87</v>
      </c>
      <c r="N4" s="31"/>
      <c r="O4" s="32"/>
      <c r="P4" s="33">
        <v>2.28571428571429</v>
      </c>
    </row>
    <row r="5" spans="1:16" s="4" customFormat="1" ht="15.7">
      <c r="A5" s="31" t="s">
        <v>209</v>
      </c>
      <c r="B5" s="29" t="s">
        <v>208</v>
      </c>
      <c r="C5" s="29"/>
      <c r="D5" s="29">
        <v>270</v>
      </c>
      <c r="E5" s="29">
        <f t="shared" si="0"/>
        <v>288</v>
      </c>
      <c r="F5" s="29" t="s">
        <v>108</v>
      </c>
      <c r="G5" s="29">
        <v>56.12</v>
      </c>
      <c r="H5" s="29">
        <v>932.44200000000001</v>
      </c>
      <c r="I5" s="29">
        <v>3</v>
      </c>
      <c r="J5" s="30">
        <f t="shared" si="1"/>
        <v>0.85858128738264639</v>
      </c>
      <c r="K5" s="30">
        <v>2795.3090000000002</v>
      </c>
      <c r="L5" s="29" t="s">
        <v>651</v>
      </c>
      <c r="M5" s="29" t="s">
        <v>87</v>
      </c>
      <c r="N5" s="31"/>
      <c r="O5" s="32"/>
      <c r="P5" s="33">
        <v>2.28571428571429</v>
      </c>
    </row>
    <row r="6" spans="1:16" ht="15.7">
      <c r="A6" s="31" t="s">
        <v>89</v>
      </c>
      <c r="B6" s="29" t="s">
        <v>90</v>
      </c>
      <c r="C6" s="29"/>
      <c r="D6" s="29">
        <v>621</v>
      </c>
      <c r="E6" s="29">
        <f t="shared" si="0"/>
        <v>632</v>
      </c>
      <c r="F6" s="29" t="s">
        <v>37</v>
      </c>
      <c r="G6" s="29">
        <v>33.5</v>
      </c>
      <c r="H6" s="29">
        <v>664.3021</v>
      </c>
      <c r="I6" s="29">
        <v>3</v>
      </c>
      <c r="J6" s="30">
        <f t="shared" si="1"/>
        <v>1.3561780693106142</v>
      </c>
      <c r="K6" s="29">
        <v>1990.8889999999999</v>
      </c>
      <c r="L6" s="29" t="s">
        <v>651</v>
      </c>
      <c r="M6" s="29" t="s">
        <v>87</v>
      </c>
      <c r="N6" s="31"/>
      <c r="O6" s="32">
        <v>218060150</v>
      </c>
      <c r="P6" s="33">
        <v>2.28571428571429</v>
      </c>
    </row>
    <row r="7" spans="1:16" ht="15.7">
      <c r="A7" s="31" t="s">
        <v>89</v>
      </c>
      <c r="B7" s="29" t="s">
        <v>88</v>
      </c>
      <c r="C7" s="29"/>
      <c r="D7" s="29">
        <v>621</v>
      </c>
      <c r="E7" s="29">
        <f t="shared" si="0"/>
        <v>632</v>
      </c>
      <c r="F7" s="29" t="s">
        <v>37</v>
      </c>
      <c r="G7" s="29">
        <v>38.21</v>
      </c>
      <c r="H7" s="29">
        <v>761.33349999999996</v>
      </c>
      <c r="I7" s="29">
        <v>3</v>
      </c>
      <c r="J7" s="30">
        <f t="shared" si="1"/>
        <v>0.394393477608948</v>
      </c>
      <c r="K7" s="29">
        <v>2281.9850000000001</v>
      </c>
      <c r="L7" s="29" t="s">
        <v>651</v>
      </c>
      <c r="M7" s="29" t="s">
        <v>87</v>
      </c>
      <c r="N7" s="31"/>
      <c r="O7" s="32">
        <v>323243577</v>
      </c>
      <c r="P7" s="33">
        <v>2.28571428571429</v>
      </c>
    </row>
    <row r="8" spans="1:16" s="4" customFormat="1" ht="15.7">
      <c r="A8" s="31" t="s">
        <v>429</v>
      </c>
      <c r="B8" s="29" t="s">
        <v>229</v>
      </c>
      <c r="C8" s="29"/>
      <c r="D8" s="29">
        <v>255</v>
      </c>
      <c r="E8" s="29">
        <v>262</v>
      </c>
      <c r="F8" s="29" t="s">
        <v>141</v>
      </c>
      <c r="G8" s="29">
        <v>36.17</v>
      </c>
      <c r="H8" s="29">
        <v>794.36109999999996</v>
      </c>
      <c r="I8" s="29">
        <v>2</v>
      </c>
      <c r="J8" s="30">
        <v>-0.5</v>
      </c>
      <c r="K8" s="29">
        <v>1587.7157</v>
      </c>
      <c r="L8" s="29" t="s">
        <v>651</v>
      </c>
      <c r="M8" s="29" t="s">
        <v>87</v>
      </c>
      <c r="N8" s="31"/>
      <c r="O8" s="32"/>
      <c r="P8" s="33">
        <v>2.28571428571429</v>
      </c>
    </row>
    <row r="9" spans="1:16" s="4" customFormat="1" ht="15.7">
      <c r="A9" s="31" t="s">
        <v>378</v>
      </c>
      <c r="B9" s="29" t="s">
        <v>269</v>
      </c>
      <c r="C9" s="29"/>
      <c r="D9" s="29">
        <v>113</v>
      </c>
      <c r="E9" s="29">
        <f t="shared" ref="E9:E33" si="2">D9+LEN(A9)-1</f>
        <v>126</v>
      </c>
      <c r="F9" s="29" t="s">
        <v>249</v>
      </c>
      <c r="G9" s="29">
        <v>22.04</v>
      </c>
      <c r="H9" s="29">
        <v>649.2808</v>
      </c>
      <c r="I9" s="29">
        <v>3</v>
      </c>
      <c r="J9" s="30">
        <f t="shared" ref="J9:J40" si="3">IF(K9,1000000*((H9*I9)-(I9-1)*1.0073-K9)/K9,"")</f>
        <v>0.71948864508330168</v>
      </c>
      <c r="K9" s="37">
        <v>1945.8263999999999</v>
      </c>
      <c r="L9" s="29" t="s">
        <v>655</v>
      </c>
      <c r="M9" s="29" t="s">
        <v>268</v>
      </c>
      <c r="N9" s="31"/>
      <c r="O9" s="32"/>
      <c r="P9" s="33">
        <v>1.3333333333333299</v>
      </c>
    </row>
    <row r="10" spans="1:16" s="4" customFormat="1" ht="15.7">
      <c r="A10" s="31" t="s">
        <v>379</v>
      </c>
      <c r="B10" s="29" t="s">
        <v>267</v>
      </c>
      <c r="C10" s="29"/>
      <c r="D10" s="29">
        <v>113</v>
      </c>
      <c r="E10" s="29">
        <f t="shared" si="2"/>
        <v>126</v>
      </c>
      <c r="F10" s="29" t="s">
        <v>249</v>
      </c>
      <c r="G10" s="29">
        <v>21.01</v>
      </c>
      <c r="H10" s="29">
        <v>716.97410000000002</v>
      </c>
      <c r="I10" s="29">
        <v>3</v>
      </c>
      <c r="J10" s="30">
        <f t="shared" si="3"/>
        <v>0.97724162483218335</v>
      </c>
      <c r="K10" s="37">
        <v>2148.9056</v>
      </c>
      <c r="L10" s="29" t="s">
        <v>655</v>
      </c>
      <c r="M10" s="29" t="s">
        <v>268</v>
      </c>
      <c r="N10" s="31"/>
      <c r="O10" s="32"/>
      <c r="P10" s="33">
        <v>1.3333333333333299</v>
      </c>
    </row>
    <row r="11" spans="1:16" ht="15.7">
      <c r="A11" s="31" t="s">
        <v>378</v>
      </c>
      <c r="B11" s="29" t="s">
        <v>266</v>
      </c>
      <c r="C11" s="29"/>
      <c r="D11" s="29">
        <v>113</v>
      </c>
      <c r="E11" s="29">
        <f t="shared" si="2"/>
        <v>126</v>
      </c>
      <c r="F11" s="29" t="s">
        <v>249</v>
      </c>
      <c r="G11" s="29">
        <v>25.7</v>
      </c>
      <c r="H11" s="29">
        <v>746.31259999999997</v>
      </c>
      <c r="I11" s="29">
        <v>3</v>
      </c>
      <c r="J11" s="30">
        <f t="shared" si="3"/>
        <v>0.62586005449478443</v>
      </c>
      <c r="K11" s="37">
        <v>2236.9218000000001</v>
      </c>
      <c r="L11" s="29" t="s">
        <v>655</v>
      </c>
      <c r="M11" s="29" t="s">
        <v>268</v>
      </c>
      <c r="N11" s="31"/>
      <c r="O11" s="32"/>
      <c r="P11" s="33">
        <v>1.3333333333333299</v>
      </c>
    </row>
    <row r="12" spans="1:16" ht="15.7">
      <c r="A12" s="31" t="s">
        <v>380</v>
      </c>
      <c r="B12" s="29" t="s">
        <v>265</v>
      </c>
      <c r="C12" s="29"/>
      <c r="D12" s="29">
        <v>113</v>
      </c>
      <c r="E12" s="29">
        <f t="shared" si="2"/>
        <v>126</v>
      </c>
      <c r="F12" s="29" t="s">
        <v>249</v>
      </c>
      <c r="G12" s="29">
        <v>24.21</v>
      </c>
      <c r="H12" s="29">
        <v>868.02269999999999</v>
      </c>
      <c r="I12" s="29">
        <v>3</v>
      </c>
      <c r="J12" s="30">
        <f t="shared" si="3"/>
        <v>-0.11529354241333038</v>
      </c>
      <c r="K12" s="37">
        <v>2602.0538000000001</v>
      </c>
      <c r="L12" s="29" t="s">
        <v>655</v>
      </c>
      <c r="M12" s="29" t="s">
        <v>268</v>
      </c>
      <c r="N12" s="31"/>
      <c r="O12" s="32"/>
      <c r="P12" s="33">
        <v>1.3333333333333299</v>
      </c>
    </row>
    <row r="13" spans="1:16" s="4" customFormat="1" ht="15.7">
      <c r="A13" s="31" t="s">
        <v>380</v>
      </c>
      <c r="B13" s="29" t="s">
        <v>264</v>
      </c>
      <c r="C13" s="29"/>
      <c r="D13" s="29">
        <v>113</v>
      </c>
      <c r="E13" s="29">
        <f t="shared" si="2"/>
        <v>126</v>
      </c>
      <c r="F13" s="29" t="s">
        <v>249</v>
      </c>
      <c r="G13" s="29">
        <v>24.46</v>
      </c>
      <c r="H13" s="29">
        <v>814.0059</v>
      </c>
      <c r="I13" s="29">
        <v>3</v>
      </c>
      <c r="J13" s="30">
        <f t="shared" si="3"/>
        <v>0.86065538485444493</v>
      </c>
      <c r="K13" s="37">
        <v>2440.0010000000002</v>
      </c>
      <c r="L13" s="29" t="s">
        <v>655</v>
      </c>
      <c r="M13" s="29" t="s">
        <v>268</v>
      </c>
      <c r="N13" s="31"/>
      <c r="O13" s="32"/>
      <c r="P13" s="33">
        <v>1.3333333333333299</v>
      </c>
    </row>
    <row r="14" spans="1:16" s="4" customFormat="1" ht="15.7">
      <c r="A14" s="31" t="s">
        <v>185</v>
      </c>
      <c r="B14" s="29" t="s">
        <v>184</v>
      </c>
      <c r="C14" s="29"/>
      <c r="D14" s="29">
        <v>301</v>
      </c>
      <c r="E14" s="29">
        <f t="shared" si="2"/>
        <v>317</v>
      </c>
      <c r="F14" s="29" t="s">
        <v>127</v>
      </c>
      <c r="G14" s="29">
        <v>35.119999999999997</v>
      </c>
      <c r="H14" s="29">
        <v>759.68129999999996</v>
      </c>
      <c r="I14" s="29">
        <v>3</v>
      </c>
      <c r="J14" s="30">
        <f t="shared" si="3"/>
        <v>1.8884289806228445</v>
      </c>
      <c r="K14" s="29">
        <v>2277.0250000000001</v>
      </c>
      <c r="L14" s="29" t="s">
        <v>659</v>
      </c>
      <c r="M14" s="29" t="s">
        <v>183</v>
      </c>
      <c r="N14" s="31"/>
      <c r="O14" s="32">
        <v>8089454</v>
      </c>
      <c r="P14" s="33">
        <v>0</v>
      </c>
    </row>
    <row r="15" spans="1:16" ht="15.7">
      <c r="A15" s="31" t="s">
        <v>367</v>
      </c>
      <c r="B15" s="29" t="s">
        <v>291</v>
      </c>
      <c r="C15" s="29"/>
      <c r="D15" s="29">
        <v>69</v>
      </c>
      <c r="E15" s="29">
        <f t="shared" si="2"/>
        <v>78</v>
      </c>
      <c r="F15" s="29" t="s">
        <v>290</v>
      </c>
      <c r="G15" s="29">
        <v>15</v>
      </c>
      <c r="H15" s="29">
        <v>847.03899999999999</v>
      </c>
      <c r="I15" s="29">
        <v>3</v>
      </c>
      <c r="J15" s="30">
        <f t="shared" si="3"/>
        <v>2.4024295573430554</v>
      </c>
      <c r="K15" s="29">
        <v>2539.0963000000002</v>
      </c>
      <c r="L15" s="29" t="s">
        <v>661</v>
      </c>
      <c r="M15" s="29" t="s">
        <v>289</v>
      </c>
      <c r="N15" s="31"/>
      <c r="O15" s="32"/>
      <c r="P15" s="33">
        <v>0</v>
      </c>
    </row>
    <row r="16" spans="1:16" ht="15.7">
      <c r="A16" s="31" t="s">
        <v>371</v>
      </c>
      <c r="B16" s="29" t="s">
        <v>280</v>
      </c>
      <c r="C16" s="29"/>
      <c r="D16" s="29">
        <v>79</v>
      </c>
      <c r="E16" s="29">
        <f t="shared" si="2"/>
        <v>98</v>
      </c>
      <c r="F16" s="29" t="s">
        <v>4</v>
      </c>
      <c r="G16" s="29">
        <v>65.430000000000007</v>
      </c>
      <c r="H16" s="29">
        <v>989.11720000000003</v>
      </c>
      <c r="I16" s="29">
        <v>3</v>
      </c>
      <c r="J16" s="30">
        <f t="shared" si="3"/>
        <v>0.33722991263173108</v>
      </c>
      <c r="K16" s="29">
        <v>2965.3359999999998</v>
      </c>
      <c r="L16" s="29" t="s">
        <v>661</v>
      </c>
      <c r="M16" s="29" t="s">
        <v>275</v>
      </c>
      <c r="N16" s="31"/>
      <c r="O16" s="32"/>
      <c r="P16" s="33">
        <v>0</v>
      </c>
    </row>
    <row r="17" spans="1:16" s="4" customFormat="1" ht="15.7">
      <c r="A17" s="31" t="s">
        <v>372</v>
      </c>
      <c r="B17" s="29" t="s">
        <v>280</v>
      </c>
      <c r="C17" s="29"/>
      <c r="D17" s="29">
        <v>79</v>
      </c>
      <c r="E17" s="29">
        <f t="shared" si="2"/>
        <v>99</v>
      </c>
      <c r="F17" s="29" t="s">
        <v>127</v>
      </c>
      <c r="G17" s="29">
        <v>65.430000000000007</v>
      </c>
      <c r="H17" s="29">
        <v>1012.796</v>
      </c>
      <c r="I17" s="29">
        <v>3</v>
      </c>
      <c r="J17" s="30">
        <f t="shared" si="3"/>
        <v>0.13173612066093057</v>
      </c>
      <c r="K17" s="29">
        <v>3036.373</v>
      </c>
      <c r="L17" s="29" t="s">
        <v>661</v>
      </c>
      <c r="M17" s="29" t="s">
        <v>275</v>
      </c>
      <c r="N17" s="31"/>
      <c r="O17" s="32"/>
      <c r="P17" s="33">
        <v>0</v>
      </c>
    </row>
    <row r="18" spans="1:16" s="4" customFormat="1" ht="15.7">
      <c r="A18" s="31" t="s">
        <v>372</v>
      </c>
      <c r="B18" s="29" t="s">
        <v>279</v>
      </c>
      <c r="C18" s="29"/>
      <c r="D18" s="29">
        <v>79</v>
      </c>
      <c r="E18" s="29">
        <f t="shared" si="2"/>
        <v>99</v>
      </c>
      <c r="F18" s="29" t="s">
        <v>127</v>
      </c>
      <c r="G18" s="29">
        <v>71.86</v>
      </c>
      <c r="H18" s="29">
        <v>1109.829</v>
      </c>
      <c r="I18" s="29">
        <v>3</v>
      </c>
      <c r="J18" s="30">
        <f t="shared" si="3"/>
        <v>1.3223267662558293</v>
      </c>
      <c r="K18" s="40">
        <v>3327.4679999999998</v>
      </c>
      <c r="L18" s="29" t="s">
        <v>661</v>
      </c>
      <c r="M18" s="29" t="s">
        <v>275</v>
      </c>
      <c r="N18" s="31"/>
      <c r="O18" s="32"/>
      <c r="P18" s="33">
        <v>0</v>
      </c>
    </row>
    <row r="19" spans="1:16" s="4" customFormat="1" ht="15.7">
      <c r="A19" s="31" t="s">
        <v>374</v>
      </c>
      <c r="B19" s="29" t="s">
        <v>280</v>
      </c>
      <c r="C19" s="29"/>
      <c r="D19" s="29">
        <v>81</v>
      </c>
      <c r="E19" s="29">
        <f t="shared" si="2"/>
        <v>98</v>
      </c>
      <c r="F19" s="29" t="s">
        <v>4</v>
      </c>
      <c r="G19" s="29">
        <v>67.56</v>
      </c>
      <c r="H19" s="29">
        <v>908.077</v>
      </c>
      <c r="I19" s="29">
        <v>3</v>
      </c>
      <c r="J19" s="30">
        <f t="shared" si="3"/>
        <v>0.88163531590547184</v>
      </c>
      <c r="K19" s="40">
        <v>2722.2139999999999</v>
      </c>
      <c r="L19" s="29" t="s">
        <v>661</v>
      </c>
      <c r="M19" s="29" t="s">
        <v>275</v>
      </c>
      <c r="N19" s="31"/>
      <c r="O19" s="32"/>
      <c r="P19" s="33">
        <v>0</v>
      </c>
    </row>
    <row r="20" spans="1:16" ht="15.7">
      <c r="A20" s="31" t="s">
        <v>375</v>
      </c>
      <c r="B20" s="29" t="s">
        <v>280</v>
      </c>
      <c r="C20" s="29"/>
      <c r="D20" s="29">
        <v>81</v>
      </c>
      <c r="E20" s="29">
        <f t="shared" si="2"/>
        <v>99</v>
      </c>
      <c r="F20" s="29" t="s">
        <v>127</v>
      </c>
      <c r="G20" s="29">
        <v>67.56</v>
      </c>
      <c r="H20" s="29">
        <v>931.75630000000001</v>
      </c>
      <c r="I20" s="29">
        <v>3</v>
      </c>
      <c r="J20" s="30">
        <f t="shared" si="3"/>
        <v>1.1814190704142782</v>
      </c>
      <c r="K20" s="40">
        <v>2793.2510000000002</v>
      </c>
      <c r="L20" s="29" t="s">
        <v>661</v>
      </c>
      <c r="M20" s="29" t="s">
        <v>275</v>
      </c>
      <c r="N20" s="31"/>
      <c r="O20" s="32"/>
      <c r="P20" s="33">
        <v>0</v>
      </c>
    </row>
    <row r="21" spans="1:16" ht="15.7">
      <c r="A21" s="31" t="s">
        <v>375</v>
      </c>
      <c r="B21" s="29" t="s">
        <v>279</v>
      </c>
      <c r="C21" s="29"/>
      <c r="D21" s="29">
        <v>81</v>
      </c>
      <c r="E21" s="29">
        <f t="shared" si="2"/>
        <v>99</v>
      </c>
      <c r="F21" s="29" t="s">
        <v>127</v>
      </c>
      <c r="G21" s="29">
        <v>74.5</v>
      </c>
      <c r="H21" s="29">
        <v>1028.7882</v>
      </c>
      <c r="I21" s="29">
        <v>3</v>
      </c>
      <c r="J21" s="30">
        <f t="shared" si="3"/>
        <v>1.2968713626504331</v>
      </c>
      <c r="K21" s="40">
        <v>3084.346</v>
      </c>
      <c r="L21" s="29" t="s">
        <v>661</v>
      </c>
      <c r="M21" s="29" t="s">
        <v>275</v>
      </c>
      <c r="N21" s="31"/>
      <c r="O21" s="32"/>
      <c r="P21" s="33">
        <v>0</v>
      </c>
    </row>
    <row r="22" spans="1:16" ht="15.7">
      <c r="A22" s="31" t="s">
        <v>159</v>
      </c>
      <c r="B22" s="29" t="s">
        <v>158</v>
      </c>
      <c r="C22" s="29"/>
      <c r="D22" s="29">
        <v>341</v>
      </c>
      <c r="E22" s="29">
        <f t="shared" si="2"/>
        <v>361</v>
      </c>
      <c r="F22" s="29" t="s">
        <v>157</v>
      </c>
      <c r="G22" s="29">
        <v>46.73</v>
      </c>
      <c r="H22" s="29">
        <v>891.43730000000005</v>
      </c>
      <c r="I22" s="29">
        <v>3</v>
      </c>
      <c r="J22" s="30">
        <f t="shared" si="3"/>
        <v>0.11226297082699548</v>
      </c>
      <c r="K22" s="29">
        <v>2672.297</v>
      </c>
      <c r="L22" s="29" t="s">
        <v>691</v>
      </c>
      <c r="M22" s="29" t="s">
        <v>156</v>
      </c>
      <c r="N22" s="31"/>
      <c r="O22" s="32">
        <v>214992017</v>
      </c>
      <c r="P22" s="33">
        <v>0</v>
      </c>
    </row>
    <row r="23" spans="1:16" ht="15.7">
      <c r="A23" s="28" t="s">
        <v>357</v>
      </c>
      <c r="B23" s="29" t="s">
        <v>321</v>
      </c>
      <c r="C23" s="29"/>
      <c r="D23" s="29">
        <v>24</v>
      </c>
      <c r="E23" s="29">
        <f t="shared" si="2"/>
        <v>49</v>
      </c>
      <c r="F23" s="29" t="s">
        <v>320</v>
      </c>
      <c r="G23" s="29">
        <v>32.907200000000003</v>
      </c>
      <c r="H23" s="29">
        <v>843.64400000000001</v>
      </c>
      <c r="I23" s="29">
        <v>4</v>
      </c>
      <c r="J23" s="30">
        <f t="shared" si="3"/>
        <v>1.2160578961169006</v>
      </c>
      <c r="K23" s="29">
        <v>3371.55</v>
      </c>
      <c r="L23" s="29" t="s">
        <v>698</v>
      </c>
      <c r="M23" s="29" t="s">
        <v>126</v>
      </c>
      <c r="N23" s="31" t="s">
        <v>319</v>
      </c>
      <c r="O23" s="32"/>
      <c r="P23" s="33">
        <v>0</v>
      </c>
    </row>
    <row r="24" spans="1:16" ht="15.7">
      <c r="A24" s="31" t="s">
        <v>207</v>
      </c>
      <c r="B24" s="29" t="s">
        <v>206</v>
      </c>
      <c r="C24" s="29"/>
      <c r="D24" s="29">
        <v>271</v>
      </c>
      <c r="E24" s="29">
        <f t="shared" si="2"/>
        <v>284</v>
      </c>
      <c r="F24" s="29" t="s">
        <v>130</v>
      </c>
      <c r="G24" s="29">
        <v>17.2</v>
      </c>
      <c r="H24" s="29">
        <v>546.51469999999995</v>
      </c>
      <c r="I24" s="29">
        <v>4</v>
      </c>
      <c r="J24" s="30">
        <f t="shared" si="3"/>
        <v>1.0077714291246742</v>
      </c>
      <c r="K24" s="29">
        <v>2183.0347000000002</v>
      </c>
      <c r="L24" s="29" t="s">
        <v>690</v>
      </c>
      <c r="M24" s="29" t="s">
        <v>205</v>
      </c>
      <c r="N24" s="31"/>
      <c r="O24" s="32">
        <v>1073210</v>
      </c>
      <c r="P24" s="33">
        <v>0</v>
      </c>
    </row>
    <row r="25" spans="1:16" ht="15.7">
      <c r="A25" s="31" t="s">
        <v>358</v>
      </c>
      <c r="B25" s="29" t="s">
        <v>305</v>
      </c>
      <c r="C25" s="29"/>
      <c r="D25" s="29">
        <v>41</v>
      </c>
      <c r="E25" s="29">
        <f t="shared" si="2"/>
        <v>52</v>
      </c>
      <c r="F25" s="29" t="s">
        <v>123</v>
      </c>
      <c r="G25" s="29">
        <v>25.239000000000001</v>
      </c>
      <c r="H25" s="29">
        <v>834.71600000000001</v>
      </c>
      <c r="I25" s="29">
        <v>3</v>
      </c>
      <c r="J25" s="30">
        <f t="shared" si="3"/>
        <v>0</v>
      </c>
      <c r="K25" s="29">
        <v>2502.1334000000002</v>
      </c>
      <c r="L25" s="29" t="s">
        <v>645</v>
      </c>
      <c r="M25" s="29" t="s">
        <v>152</v>
      </c>
      <c r="N25" s="31" t="s">
        <v>319</v>
      </c>
      <c r="O25" s="32"/>
      <c r="P25" s="33">
        <v>5.6</v>
      </c>
    </row>
    <row r="26" spans="1:16" ht="15.7">
      <c r="A26" s="31" t="s">
        <v>358</v>
      </c>
      <c r="B26" s="29" t="s">
        <v>302</v>
      </c>
      <c r="C26" s="29"/>
      <c r="D26" s="29">
        <v>41</v>
      </c>
      <c r="E26" s="29">
        <f t="shared" si="2"/>
        <v>52</v>
      </c>
      <c r="F26" s="29" t="s">
        <v>123</v>
      </c>
      <c r="G26" s="29">
        <v>27.167899999999999</v>
      </c>
      <c r="H26" s="29">
        <v>931.74770000000001</v>
      </c>
      <c r="I26" s="29">
        <v>3</v>
      </c>
      <c r="J26" s="30">
        <f t="shared" si="3"/>
        <v>-0.10740258717700468</v>
      </c>
      <c r="K26" s="29">
        <v>2793.2287999999999</v>
      </c>
      <c r="L26" s="29" t="s">
        <v>645</v>
      </c>
      <c r="M26" s="29" t="s">
        <v>152</v>
      </c>
      <c r="N26" s="31" t="s">
        <v>319</v>
      </c>
      <c r="O26" s="32"/>
      <c r="P26" s="33">
        <v>5.6</v>
      </c>
    </row>
    <row r="27" spans="1:16" ht="15.7">
      <c r="A27" s="31" t="s">
        <v>361</v>
      </c>
      <c r="B27" s="29" t="s">
        <v>298</v>
      </c>
      <c r="C27" s="29"/>
      <c r="D27" s="29">
        <v>45</v>
      </c>
      <c r="E27" s="29">
        <f t="shared" si="2"/>
        <v>52</v>
      </c>
      <c r="F27" s="29" t="s">
        <v>115</v>
      </c>
      <c r="G27" s="29">
        <v>27.62</v>
      </c>
      <c r="H27" s="29">
        <v>737.86699999999996</v>
      </c>
      <c r="I27" s="29">
        <v>2</v>
      </c>
      <c r="J27" s="30">
        <f t="shared" si="3"/>
        <v>-0.88151849027645812</v>
      </c>
      <c r="K27" s="29">
        <v>1474.7280000000001</v>
      </c>
      <c r="L27" s="29" t="s">
        <v>645</v>
      </c>
      <c r="M27" s="29" t="s">
        <v>152</v>
      </c>
      <c r="N27" s="29"/>
      <c r="O27" s="32"/>
      <c r="P27" s="33">
        <v>5.6</v>
      </c>
    </row>
    <row r="28" spans="1:16" ht="15.7">
      <c r="A28" s="31" t="s">
        <v>362</v>
      </c>
      <c r="B28" s="29" t="s">
        <v>305</v>
      </c>
      <c r="C28" s="29"/>
      <c r="D28" s="29">
        <v>45</v>
      </c>
      <c r="E28" s="29">
        <f t="shared" si="2"/>
        <v>52</v>
      </c>
      <c r="F28" s="29" t="s">
        <v>301</v>
      </c>
      <c r="G28" s="29">
        <v>29.27</v>
      </c>
      <c r="H28" s="29">
        <v>710.98900000000003</v>
      </c>
      <c r="I28" s="29">
        <v>3</v>
      </c>
      <c r="J28" s="30">
        <f t="shared" si="3"/>
        <v>-0.28156416394420136</v>
      </c>
      <c r="K28" s="29">
        <v>2130.953</v>
      </c>
      <c r="L28" s="29" t="s">
        <v>645</v>
      </c>
      <c r="M28" s="29" t="s">
        <v>152</v>
      </c>
      <c r="N28" s="29"/>
      <c r="O28" s="32"/>
      <c r="P28" s="33">
        <v>5.6</v>
      </c>
    </row>
    <row r="29" spans="1:16" ht="15.7">
      <c r="A29" s="31" t="s">
        <v>361</v>
      </c>
      <c r="B29" s="29" t="s">
        <v>304</v>
      </c>
      <c r="C29" s="29"/>
      <c r="D29" s="29">
        <v>45</v>
      </c>
      <c r="E29" s="29">
        <f t="shared" si="2"/>
        <v>52</v>
      </c>
      <c r="F29" s="29" t="s">
        <v>301</v>
      </c>
      <c r="G29" s="29">
        <v>21</v>
      </c>
      <c r="H29" s="29">
        <v>592.31899999999996</v>
      </c>
      <c r="I29" s="29">
        <v>2</v>
      </c>
      <c r="J29" s="30">
        <f t="shared" si="3"/>
        <v>0.59140102888933666</v>
      </c>
      <c r="K29" s="29">
        <v>1183.6300000000001</v>
      </c>
      <c r="L29" s="29" t="s">
        <v>645</v>
      </c>
      <c r="M29" s="29" t="s">
        <v>152</v>
      </c>
      <c r="N29" s="31"/>
      <c r="O29" s="32"/>
      <c r="P29" s="33">
        <v>5.6</v>
      </c>
    </row>
    <row r="30" spans="1:16" ht="15.7">
      <c r="A30" s="31" t="s">
        <v>361</v>
      </c>
      <c r="B30" s="29" t="s">
        <v>303</v>
      </c>
      <c r="C30" s="29"/>
      <c r="D30" s="29">
        <v>45</v>
      </c>
      <c r="E30" s="29">
        <f t="shared" si="2"/>
        <v>52</v>
      </c>
      <c r="F30" s="29" t="s">
        <v>301</v>
      </c>
      <c r="G30" s="29">
        <v>35.07</v>
      </c>
      <c r="H30" s="29">
        <v>589.27949999999998</v>
      </c>
      <c r="I30" s="29">
        <v>3</v>
      </c>
      <c r="J30" s="30">
        <f t="shared" si="3"/>
        <v>1.6989265445488042</v>
      </c>
      <c r="K30" s="29">
        <v>1765.8208999999999</v>
      </c>
      <c r="L30" s="29" t="s">
        <v>645</v>
      </c>
      <c r="M30" s="29" t="s">
        <v>152</v>
      </c>
      <c r="N30" s="31"/>
      <c r="O30" s="32"/>
      <c r="P30" s="33">
        <v>5.6</v>
      </c>
    </row>
    <row r="31" spans="1:16" ht="15.7">
      <c r="A31" s="31" t="s">
        <v>362</v>
      </c>
      <c r="B31" s="29" t="s">
        <v>302</v>
      </c>
      <c r="C31" s="29"/>
      <c r="D31" s="29">
        <v>45</v>
      </c>
      <c r="E31" s="29">
        <f t="shared" si="2"/>
        <v>52</v>
      </c>
      <c r="F31" s="29" t="s">
        <v>301</v>
      </c>
      <c r="G31" s="29">
        <v>32.61</v>
      </c>
      <c r="H31" s="29">
        <v>808.02189999999996</v>
      </c>
      <c r="I31" s="29">
        <v>3</v>
      </c>
      <c r="J31" s="30">
        <f t="shared" si="3"/>
        <v>1.1560463101444498</v>
      </c>
      <c r="K31" s="29">
        <v>2422.0482999999999</v>
      </c>
      <c r="L31" s="29" t="s">
        <v>645</v>
      </c>
      <c r="M31" s="29" t="s">
        <v>152</v>
      </c>
      <c r="N31" s="31"/>
      <c r="O31" s="32"/>
      <c r="P31" s="33">
        <v>5.6</v>
      </c>
    </row>
    <row r="32" spans="1:16" s="4" customFormat="1" ht="15.7">
      <c r="A32" s="31" t="s">
        <v>363</v>
      </c>
      <c r="B32" s="29" t="s">
        <v>298</v>
      </c>
      <c r="C32" s="29"/>
      <c r="D32" s="29">
        <v>48</v>
      </c>
      <c r="E32" s="29">
        <f t="shared" si="2"/>
        <v>52</v>
      </c>
      <c r="F32" s="29" t="s">
        <v>297</v>
      </c>
      <c r="G32" s="29">
        <v>18.22</v>
      </c>
      <c r="H32" s="29">
        <v>602.29</v>
      </c>
      <c r="I32" s="29">
        <v>2</v>
      </c>
      <c r="J32" s="30">
        <f t="shared" si="3"/>
        <v>0.3323439729375558</v>
      </c>
      <c r="K32" s="29">
        <v>1203.5723</v>
      </c>
      <c r="L32" s="29" t="s">
        <v>645</v>
      </c>
      <c r="M32" s="29" t="s">
        <v>152</v>
      </c>
      <c r="N32" s="31"/>
      <c r="O32" s="32"/>
      <c r="P32" s="33">
        <v>5.6</v>
      </c>
    </row>
    <row r="33" spans="1:16" ht="15.7">
      <c r="A33" s="31" t="s">
        <v>383</v>
      </c>
      <c r="B33" s="29" t="s">
        <v>260</v>
      </c>
      <c r="C33" s="29"/>
      <c r="D33" s="29">
        <v>133</v>
      </c>
      <c r="E33" s="29">
        <f t="shared" si="2"/>
        <v>151</v>
      </c>
      <c r="F33" s="29" t="s">
        <v>259</v>
      </c>
      <c r="G33" s="29">
        <v>26.86</v>
      </c>
      <c r="H33" s="29">
        <v>731.31479999999999</v>
      </c>
      <c r="I33" s="29">
        <v>4</v>
      </c>
      <c r="J33" s="30">
        <f t="shared" si="3"/>
        <v>1.5399183800662728</v>
      </c>
      <c r="K33" s="29">
        <v>2922.2328000000002</v>
      </c>
      <c r="L33" s="29" t="s">
        <v>649</v>
      </c>
      <c r="M33" s="29" t="s">
        <v>339</v>
      </c>
      <c r="N33" s="31"/>
      <c r="O33" s="32"/>
      <c r="P33" s="33">
        <v>2.85971223021583</v>
      </c>
    </row>
    <row r="34" spans="1:16" s="4" customFormat="1" ht="15.7">
      <c r="A34" s="31" t="s">
        <v>401</v>
      </c>
      <c r="B34" s="29"/>
      <c r="C34" s="29" t="s">
        <v>29</v>
      </c>
      <c r="D34" s="29">
        <v>1045</v>
      </c>
      <c r="E34" s="29">
        <f>D34+LEN(A34)-7</f>
        <v>1063</v>
      </c>
      <c r="F34" s="29" t="s">
        <v>345</v>
      </c>
      <c r="G34" s="29">
        <v>42.52</v>
      </c>
      <c r="H34" s="29">
        <v>1003.7424</v>
      </c>
      <c r="I34" s="29">
        <v>3</v>
      </c>
      <c r="J34" s="30">
        <f t="shared" si="3"/>
        <v>0.8640141431811319</v>
      </c>
      <c r="K34" s="29">
        <v>3009.21</v>
      </c>
      <c r="L34" s="29" t="s">
        <v>649</v>
      </c>
      <c r="M34" s="29" t="s">
        <v>339</v>
      </c>
      <c r="N34" s="31" t="s">
        <v>402</v>
      </c>
      <c r="O34" s="32">
        <v>14494471</v>
      </c>
      <c r="P34" s="33">
        <v>2.85971223021583</v>
      </c>
    </row>
    <row r="35" spans="1:16" s="4" customFormat="1" ht="15.7">
      <c r="A35" s="34" t="s">
        <v>412</v>
      </c>
      <c r="B35" s="29"/>
      <c r="C35" s="29" t="s">
        <v>29</v>
      </c>
      <c r="D35" s="29">
        <v>1265</v>
      </c>
      <c r="E35" s="35">
        <f>D35+LEN(A35)-7</f>
        <v>1283</v>
      </c>
      <c r="F35" s="29" t="s">
        <v>259</v>
      </c>
      <c r="G35" s="29">
        <v>32.61</v>
      </c>
      <c r="H35" s="29">
        <v>962.05790000000002</v>
      </c>
      <c r="I35" s="29">
        <v>3</v>
      </c>
      <c r="J35" s="30">
        <f t="shared" si="3"/>
        <v>0.27737728551651653</v>
      </c>
      <c r="K35" s="29">
        <v>2884.1583000000001</v>
      </c>
      <c r="L35" s="29" t="s">
        <v>649</v>
      </c>
      <c r="M35" s="29" t="s">
        <v>339</v>
      </c>
      <c r="N35" s="31" t="s">
        <v>35</v>
      </c>
      <c r="O35" s="32">
        <v>13980369</v>
      </c>
      <c r="P35" s="33">
        <v>2.85971223021583</v>
      </c>
    </row>
    <row r="36" spans="1:16" s="4" customFormat="1" ht="15.7">
      <c r="A36" s="34" t="s">
        <v>407</v>
      </c>
      <c r="B36" s="29"/>
      <c r="C36" s="29" t="s">
        <v>71</v>
      </c>
      <c r="D36" s="29">
        <v>1148</v>
      </c>
      <c r="E36" s="29">
        <f>D36+LEN(A36)-3</f>
        <v>1161</v>
      </c>
      <c r="F36" s="29" t="s">
        <v>135</v>
      </c>
      <c r="G36" s="29">
        <v>62.69</v>
      </c>
      <c r="H36" s="29">
        <v>864.02300000000002</v>
      </c>
      <c r="I36" s="29">
        <v>3</v>
      </c>
      <c r="J36" s="30">
        <f t="shared" si="3"/>
        <v>2.0849026408414399</v>
      </c>
      <c r="K36" s="29">
        <v>2590.049</v>
      </c>
      <c r="L36" s="29" t="s">
        <v>656</v>
      </c>
      <c r="M36" s="29" t="s">
        <v>350</v>
      </c>
      <c r="N36" s="31"/>
      <c r="O36" s="32">
        <v>17911523</v>
      </c>
      <c r="P36" s="33">
        <v>1.3032786885245899</v>
      </c>
    </row>
    <row r="37" spans="1:16" s="4" customFormat="1" ht="15.7">
      <c r="A37" s="34" t="s">
        <v>407</v>
      </c>
      <c r="B37" s="29"/>
      <c r="C37" s="29" t="s">
        <v>408</v>
      </c>
      <c r="D37" s="29">
        <v>1148</v>
      </c>
      <c r="E37" s="29">
        <f>D37+LEN(A37)-1</f>
        <v>1163</v>
      </c>
      <c r="F37" s="29" t="s">
        <v>135</v>
      </c>
      <c r="G37" s="29">
        <v>67.150000000000006</v>
      </c>
      <c r="H37" s="29">
        <v>1082.7650000000001</v>
      </c>
      <c r="I37" s="29">
        <v>3</v>
      </c>
      <c r="J37" s="30">
        <f t="shared" si="3"/>
        <v>1.047353630037124</v>
      </c>
      <c r="K37" s="29">
        <v>3246.277</v>
      </c>
      <c r="L37" s="29" t="s">
        <v>656</v>
      </c>
      <c r="M37" s="29" t="s">
        <v>350</v>
      </c>
      <c r="N37" s="31" t="s">
        <v>65</v>
      </c>
      <c r="O37" s="32">
        <v>39419379</v>
      </c>
      <c r="P37" s="33">
        <v>1.3032786885245899</v>
      </c>
    </row>
    <row r="38" spans="1:16" ht="15.7">
      <c r="A38" s="34" t="s">
        <v>409</v>
      </c>
      <c r="B38" s="29" t="s">
        <v>410</v>
      </c>
      <c r="C38" s="29"/>
      <c r="D38" s="29">
        <v>1165</v>
      </c>
      <c r="E38" s="29">
        <f>D38+LEN(A38)-1</f>
        <v>1183</v>
      </c>
      <c r="F38" s="29" t="s">
        <v>14</v>
      </c>
      <c r="G38" s="29">
        <v>59.26</v>
      </c>
      <c r="H38" s="29">
        <v>950.0684</v>
      </c>
      <c r="I38" s="29">
        <v>3</v>
      </c>
      <c r="J38" s="30">
        <f t="shared" si="3"/>
        <v>1.2639619519384862</v>
      </c>
      <c r="K38" s="29">
        <v>2848.1869999999999</v>
      </c>
      <c r="L38" s="29" t="s">
        <v>656</v>
      </c>
      <c r="M38" s="29" t="s">
        <v>350</v>
      </c>
      <c r="N38" s="31"/>
      <c r="O38" s="32">
        <v>23532356</v>
      </c>
      <c r="P38" s="33">
        <v>1.3032786885245899</v>
      </c>
    </row>
    <row r="39" spans="1:16" s="4" customFormat="1" ht="15.7">
      <c r="A39" s="34" t="s">
        <v>411</v>
      </c>
      <c r="B39" s="29"/>
      <c r="C39" s="29" t="s">
        <v>29</v>
      </c>
      <c r="D39" s="29">
        <v>1212</v>
      </c>
      <c r="E39" s="35">
        <f>D39+LEN(A39)-1</f>
        <v>1224</v>
      </c>
      <c r="F39" s="29" t="s">
        <v>346</v>
      </c>
      <c r="G39" s="29">
        <v>41.95</v>
      </c>
      <c r="H39" s="29">
        <v>856.9194</v>
      </c>
      <c r="I39" s="29">
        <v>2</v>
      </c>
      <c r="J39" s="30">
        <f t="shared" si="3"/>
        <v>-0.29191420997614675</v>
      </c>
      <c r="K39" s="29">
        <v>1712.8320000000001</v>
      </c>
      <c r="L39" s="29" t="s">
        <v>656</v>
      </c>
      <c r="M39" s="29" t="s">
        <v>350</v>
      </c>
      <c r="N39" s="31" t="s">
        <v>35</v>
      </c>
      <c r="O39" s="32">
        <v>29819080</v>
      </c>
      <c r="P39" s="33">
        <v>1.3032786885245899</v>
      </c>
    </row>
    <row r="40" spans="1:16" s="4" customFormat="1" ht="15.7">
      <c r="A40" s="31" t="s">
        <v>76</v>
      </c>
      <c r="B40" s="29" t="s">
        <v>75</v>
      </c>
      <c r="C40" s="29"/>
      <c r="D40" s="29">
        <v>661</v>
      </c>
      <c r="E40" s="29">
        <f>D40+LEN(A40)-1</f>
        <v>674</v>
      </c>
      <c r="F40" s="29" t="s">
        <v>14</v>
      </c>
      <c r="G40" s="29">
        <v>61.32</v>
      </c>
      <c r="H40" s="29">
        <v>922.72270000000003</v>
      </c>
      <c r="I40" s="29">
        <v>3</v>
      </c>
      <c r="J40" s="30">
        <f t="shared" si="3"/>
        <v>0.90378290991871735</v>
      </c>
      <c r="K40" s="29">
        <v>2766.1509999999998</v>
      </c>
      <c r="L40" s="29" t="s">
        <v>693</v>
      </c>
      <c r="M40" s="29" t="s">
        <v>74</v>
      </c>
      <c r="N40" s="31"/>
      <c r="O40" s="32">
        <v>74285636</v>
      </c>
      <c r="P40" s="33">
        <v>0</v>
      </c>
    </row>
    <row r="41" spans="1:16" ht="15.7">
      <c r="A41" s="31" t="s">
        <v>431</v>
      </c>
      <c r="B41" s="29" t="s">
        <v>432</v>
      </c>
      <c r="C41" s="29"/>
      <c r="D41" s="29">
        <v>642</v>
      </c>
      <c r="E41" s="29">
        <v>661</v>
      </c>
      <c r="F41" s="29" t="s">
        <v>108</v>
      </c>
      <c r="G41" s="29">
        <v>46.01</v>
      </c>
      <c r="H41" s="29">
        <v>938.77750000000003</v>
      </c>
      <c r="I41" s="29">
        <v>3</v>
      </c>
      <c r="J41" s="30">
        <v>0.64</v>
      </c>
      <c r="K41" s="29">
        <v>2814.3161</v>
      </c>
      <c r="L41" s="29" t="s">
        <v>694</v>
      </c>
      <c r="M41" s="29" t="s">
        <v>433</v>
      </c>
      <c r="N41" s="31"/>
      <c r="O41" s="32"/>
      <c r="P41" s="33">
        <v>0</v>
      </c>
    </row>
    <row r="42" spans="1:16" s="4" customFormat="1" ht="15.7">
      <c r="A42" s="31" t="s">
        <v>434</v>
      </c>
      <c r="B42" s="29" t="s">
        <v>435</v>
      </c>
      <c r="C42" s="29"/>
      <c r="D42" s="29">
        <v>642</v>
      </c>
      <c r="E42" s="29">
        <v>661</v>
      </c>
      <c r="F42" s="29" t="s">
        <v>108</v>
      </c>
      <c r="G42" s="29">
        <v>50.86</v>
      </c>
      <c r="H42" s="29">
        <v>868.39200000000005</v>
      </c>
      <c r="I42" s="29">
        <v>4</v>
      </c>
      <c r="J42" s="30">
        <v>0.89</v>
      </c>
      <c r="K42" s="29">
        <v>3470.5430000000001</v>
      </c>
      <c r="L42" s="29" t="s">
        <v>694</v>
      </c>
      <c r="M42" s="29" t="s">
        <v>433</v>
      </c>
      <c r="N42" s="31"/>
      <c r="O42" s="32"/>
      <c r="P42" s="33">
        <v>0</v>
      </c>
    </row>
    <row r="43" spans="1:16" s="4" customFormat="1" ht="15.7">
      <c r="A43" s="31" t="s">
        <v>725</v>
      </c>
      <c r="B43" s="29" t="s">
        <v>726</v>
      </c>
      <c r="C43" s="29"/>
      <c r="D43" s="29">
        <v>641</v>
      </c>
      <c r="E43" s="29">
        <v>653</v>
      </c>
      <c r="F43" s="29" t="s">
        <v>108</v>
      </c>
      <c r="G43" s="29">
        <v>38.36</v>
      </c>
      <c r="H43" s="29">
        <v>743.35950000000003</v>
      </c>
      <c r="I43" s="29">
        <v>4</v>
      </c>
      <c r="J43" s="30">
        <f>1000000*((H43*I43)-(1.0073*(I43-1))-K43)/K43</f>
        <v>-0.3703183512239463</v>
      </c>
      <c r="K43" s="29">
        <v>2970.4171999999999</v>
      </c>
      <c r="L43" s="29" t="s">
        <v>694</v>
      </c>
      <c r="M43" s="29" t="s">
        <v>433</v>
      </c>
      <c r="N43" s="31"/>
      <c r="O43" s="32"/>
      <c r="P43" s="33">
        <v>0</v>
      </c>
    </row>
    <row r="44" spans="1:16" s="4" customFormat="1" ht="15.7">
      <c r="A44" s="31" t="s">
        <v>274</v>
      </c>
      <c r="B44" s="29"/>
      <c r="C44" s="29" t="s">
        <v>29</v>
      </c>
      <c r="D44" s="29">
        <v>89</v>
      </c>
      <c r="E44" s="29">
        <f>D44+LEN(A44)-3</f>
        <v>109</v>
      </c>
      <c r="F44" s="29" t="s">
        <v>273</v>
      </c>
      <c r="G44" s="29">
        <v>34.909999999999997</v>
      </c>
      <c r="H44" s="29">
        <v>718.327</v>
      </c>
      <c r="I44" s="29">
        <v>4</v>
      </c>
      <c r="J44" s="30">
        <f t="shared" ref="J44:J75" si="4">IF(K44,1000000*((H44*I44)-(I44-1)*1.0073-K44)/K44,"")</f>
        <v>0.69679513604688348</v>
      </c>
      <c r="K44" s="40">
        <v>2870.2840999999999</v>
      </c>
      <c r="L44" s="29" t="s">
        <v>653</v>
      </c>
      <c r="M44" s="29" t="s">
        <v>201</v>
      </c>
      <c r="N44" s="31"/>
      <c r="O44" s="32"/>
      <c r="P44" s="33">
        <v>1.875</v>
      </c>
    </row>
    <row r="45" spans="1:16" ht="15.7">
      <c r="A45" s="31" t="s">
        <v>274</v>
      </c>
      <c r="B45" s="29"/>
      <c r="C45" s="29" t="s">
        <v>71</v>
      </c>
      <c r="D45" s="29">
        <v>89</v>
      </c>
      <c r="E45" s="29">
        <f>D45+LEN(A45)-3</f>
        <v>109</v>
      </c>
      <c r="F45" s="29" t="s">
        <v>273</v>
      </c>
      <c r="G45" s="29">
        <v>38.729999999999997</v>
      </c>
      <c r="H45" s="29">
        <v>1054.4652000000001</v>
      </c>
      <c r="I45" s="29">
        <v>3</v>
      </c>
      <c r="J45" s="30">
        <f t="shared" si="4"/>
        <v>0.47447641142279506</v>
      </c>
      <c r="K45" s="40">
        <v>3161.3795</v>
      </c>
      <c r="L45" s="29" t="s">
        <v>653</v>
      </c>
      <c r="M45" s="29" t="s">
        <v>201</v>
      </c>
      <c r="N45" s="31"/>
      <c r="O45" s="32"/>
      <c r="P45" s="33">
        <v>1.875</v>
      </c>
    </row>
    <row r="46" spans="1:16" ht="15.7">
      <c r="A46" s="31" t="s">
        <v>218</v>
      </c>
      <c r="B46" s="29" t="s">
        <v>208</v>
      </c>
      <c r="C46" s="29"/>
      <c r="D46" s="29">
        <v>265</v>
      </c>
      <c r="E46" s="29">
        <f>D46+LEN(A46)-1</f>
        <v>275</v>
      </c>
      <c r="F46" s="29" t="s">
        <v>37</v>
      </c>
      <c r="G46" s="29">
        <v>27.37</v>
      </c>
      <c r="H46" s="29">
        <v>930.41060000000004</v>
      </c>
      <c r="I46" s="29">
        <v>2</v>
      </c>
      <c r="J46" s="30">
        <f t="shared" si="4"/>
        <v>0.48391961987654414</v>
      </c>
      <c r="K46" s="29">
        <v>1859.8130000000001</v>
      </c>
      <c r="L46" s="29" t="s">
        <v>658</v>
      </c>
      <c r="M46" s="29" t="s">
        <v>213</v>
      </c>
      <c r="N46" s="31"/>
      <c r="O46" s="32">
        <v>56436464</v>
      </c>
      <c r="P46" s="33">
        <v>0</v>
      </c>
    </row>
    <row r="47" spans="1:16" ht="15.7">
      <c r="A47" s="31" t="s">
        <v>217</v>
      </c>
      <c r="B47" s="29" t="s">
        <v>208</v>
      </c>
      <c r="C47" s="29"/>
      <c r="D47" s="29">
        <v>265</v>
      </c>
      <c r="E47" s="29">
        <f>D47+LEN(A47)-1</f>
        <v>279</v>
      </c>
      <c r="F47" s="29" t="s">
        <v>4</v>
      </c>
      <c r="G47" s="29">
        <v>31.24</v>
      </c>
      <c r="H47" s="29">
        <v>772.3587</v>
      </c>
      <c r="I47" s="29">
        <v>3</v>
      </c>
      <c r="J47" s="30">
        <f t="shared" si="4"/>
        <v>-0.21597693696631715</v>
      </c>
      <c r="K47" s="29">
        <v>2315.0619999999999</v>
      </c>
      <c r="L47" s="29" t="s">
        <v>658</v>
      </c>
      <c r="M47" s="29" t="s">
        <v>213</v>
      </c>
      <c r="N47" s="31"/>
      <c r="O47" s="32">
        <v>594877007</v>
      </c>
      <c r="P47" s="33">
        <v>0</v>
      </c>
    </row>
    <row r="48" spans="1:16" s="4" customFormat="1" ht="15.7">
      <c r="A48" s="31" t="s">
        <v>217</v>
      </c>
      <c r="B48" s="29" t="s">
        <v>216</v>
      </c>
      <c r="C48" s="29"/>
      <c r="D48" s="29">
        <v>265</v>
      </c>
      <c r="E48" s="29">
        <f>D48+LEN(A48)-1</f>
        <v>279</v>
      </c>
      <c r="F48" s="29" t="s">
        <v>4</v>
      </c>
      <c r="G48" s="29">
        <v>34.299999999999997</v>
      </c>
      <c r="H48" s="29">
        <v>869.39089999999999</v>
      </c>
      <c r="I48" s="29">
        <v>3</v>
      </c>
      <c r="J48" s="30">
        <f t="shared" si="4"/>
        <v>0.38370672290006114</v>
      </c>
      <c r="K48" s="29">
        <v>2606.1570999999999</v>
      </c>
      <c r="L48" s="29" t="s">
        <v>658</v>
      </c>
      <c r="M48" s="29" t="s">
        <v>213</v>
      </c>
      <c r="N48" s="31"/>
      <c r="O48" s="32">
        <v>109629089</v>
      </c>
      <c r="P48" s="33">
        <v>0</v>
      </c>
    </row>
    <row r="49" spans="1:16" s="4" customFormat="1" ht="15.7">
      <c r="A49" s="31" t="s">
        <v>215</v>
      </c>
      <c r="B49" s="29" t="s">
        <v>214</v>
      </c>
      <c r="C49" s="29"/>
      <c r="D49" s="29">
        <v>265</v>
      </c>
      <c r="E49" s="29">
        <f>D49+LEN(A49)-1</f>
        <v>279</v>
      </c>
      <c r="F49" s="29" t="s">
        <v>4</v>
      </c>
      <c r="G49" s="29">
        <v>32.76</v>
      </c>
      <c r="H49" s="29">
        <v>869.39099999999996</v>
      </c>
      <c r="I49" s="29">
        <v>3</v>
      </c>
      <c r="J49" s="30">
        <f t="shared" si="4"/>
        <v>0.49881873963048773</v>
      </c>
      <c r="K49" s="29">
        <v>2606.1570999999999</v>
      </c>
      <c r="L49" s="29" t="s">
        <v>658</v>
      </c>
      <c r="M49" s="29" t="s">
        <v>213</v>
      </c>
      <c r="N49" s="31"/>
      <c r="O49" s="32">
        <v>63980895</v>
      </c>
      <c r="P49" s="33">
        <v>0</v>
      </c>
    </row>
    <row r="50" spans="1:16" s="4" customFormat="1" ht="15.7">
      <c r="A50" s="31" t="s">
        <v>79</v>
      </c>
      <c r="B50" s="29" t="s">
        <v>78</v>
      </c>
      <c r="C50" s="29"/>
      <c r="D50" s="29">
        <v>634</v>
      </c>
      <c r="E50" s="29">
        <f>D50+LEN(A50)-1</f>
        <v>644</v>
      </c>
      <c r="F50" s="29" t="s">
        <v>77</v>
      </c>
      <c r="G50" s="29">
        <v>33.979999999999997</v>
      </c>
      <c r="H50" s="29">
        <v>628.96910000000003</v>
      </c>
      <c r="I50" s="29">
        <v>3</v>
      </c>
      <c r="J50" s="30">
        <f t="shared" si="4"/>
        <v>-1.7507597235358097</v>
      </c>
      <c r="K50" s="29">
        <v>1884.896</v>
      </c>
      <c r="L50" s="29" t="s">
        <v>695</v>
      </c>
      <c r="M50" s="29" t="s">
        <v>47</v>
      </c>
      <c r="N50" s="31"/>
      <c r="O50" s="32">
        <v>47115552</v>
      </c>
      <c r="P50" s="33">
        <v>0</v>
      </c>
    </row>
    <row r="51" spans="1:16" s="4" customFormat="1" ht="15.7">
      <c r="A51" s="31" t="s">
        <v>73</v>
      </c>
      <c r="B51" s="29" t="s">
        <v>72</v>
      </c>
      <c r="C51" s="29" t="s">
        <v>71</v>
      </c>
      <c r="D51" s="29">
        <v>689</v>
      </c>
      <c r="E51" s="29">
        <v>710</v>
      </c>
      <c r="F51" s="29" t="s">
        <v>67</v>
      </c>
      <c r="G51" s="29">
        <v>59.57</v>
      </c>
      <c r="H51" s="29">
        <v>1116.0023000000001</v>
      </c>
      <c r="I51" s="29">
        <v>4</v>
      </c>
      <c r="J51" s="30">
        <f t="shared" si="4"/>
        <v>1.3674121739215439</v>
      </c>
      <c r="K51" s="29">
        <v>4460.9812000000002</v>
      </c>
      <c r="L51" s="29" t="s">
        <v>695</v>
      </c>
      <c r="M51" s="29" t="s">
        <v>47</v>
      </c>
      <c r="N51" s="31" t="s">
        <v>35</v>
      </c>
      <c r="O51" s="32">
        <v>424060349</v>
      </c>
      <c r="P51" s="33">
        <v>0</v>
      </c>
    </row>
    <row r="52" spans="1:16" s="4" customFormat="1" ht="15.7">
      <c r="A52" s="31" t="s">
        <v>70</v>
      </c>
      <c r="B52" s="29"/>
      <c r="C52" s="29" t="s">
        <v>63</v>
      </c>
      <c r="D52" s="29">
        <v>690</v>
      </c>
      <c r="E52" s="29">
        <v>710</v>
      </c>
      <c r="F52" s="29" t="s">
        <v>67</v>
      </c>
      <c r="G52" s="29">
        <v>55.86</v>
      </c>
      <c r="H52" s="29">
        <v>1119.8585</v>
      </c>
      <c r="I52" s="29">
        <v>3</v>
      </c>
      <c r="J52" s="30">
        <f t="shared" si="4"/>
        <v>1.1615588358314954</v>
      </c>
      <c r="K52" s="29">
        <v>3357.5569999999998</v>
      </c>
      <c r="L52" s="29" t="s">
        <v>695</v>
      </c>
      <c r="M52" s="29" t="s">
        <v>47</v>
      </c>
      <c r="N52" s="31" t="s">
        <v>62</v>
      </c>
      <c r="O52" s="32">
        <v>482088264</v>
      </c>
      <c r="P52" s="33">
        <v>0</v>
      </c>
    </row>
    <row r="53" spans="1:16" s="4" customFormat="1" ht="15.7">
      <c r="A53" s="31" t="s">
        <v>69</v>
      </c>
      <c r="B53" s="29" t="s">
        <v>68</v>
      </c>
      <c r="C53" s="29" t="s">
        <v>63</v>
      </c>
      <c r="D53" s="29">
        <v>690</v>
      </c>
      <c r="E53" s="29">
        <v>710</v>
      </c>
      <c r="F53" s="29" t="s">
        <v>67</v>
      </c>
      <c r="G53" s="29">
        <v>62.3</v>
      </c>
      <c r="H53" s="29">
        <v>1004.2026</v>
      </c>
      <c r="I53" s="29">
        <v>4</v>
      </c>
      <c r="J53" s="30">
        <f t="shared" si="4"/>
        <v>0.87199488756960053</v>
      </c>
      <c r="K53" s="29">
        <v>4013.7849999999999</v>
      </c>
      <c r="L53" s="29" t="s">
        <v>695</v>
      </c>
      <c r="M53" s="29" t="s">
        <v>47</v>
      </c>
      <c r="N53" s="31" t="s">
        <v>65</v>
      </c>
      <c r="O53" s="32">
        <v>441087979</v>
      </c>
      <c r="P53" s="33">
        <v>0</v>
      </c>
    </row>
    <row r="54" spans="1:16" s="4" customFormat="1" ht="15.7">
      <c r="A54" s="31" t="s">
        <v>64</v>
      </c>
      <c r="B54" s="29"/>
      <c r="C54" s="29" t="s">
        <v>63</v>
      </c>
      <c r="D54" s="29">
        <v>716</v>
      </c>
      <c r="E54" s="29">
        <f>D54+LEN(A54)-5</f>
        <v>722</v>
      </c>
      <c r="F54" s="29" t="s">
        <v>14</v>
      </c>
      <c r="G54" s="29">
        <v>38.78</v>
      </c>
      <c r="H54" s="29">
        <v>1068.9161999999999</v>
      </c>
      <c r="I54" s="29">
        <v>2</v>
      </c>
      <c r="J54" s="30">
        <f t="shared" si="4"/>
        <v>4.6798404056263045E-2</v>
      </c>
      <c r="K54" s="29">
        <v>2136.8249999999998</v>
      </c>
      <c r="L54" s="29" t="s">
        <v>695</v>
      </c>
      <c r="M54" s="29" t="s">
        <v>47</v>
      </c>
      <c r="N54" s="31" t="s">
        <v>62</v>
      </c>
      <c r="O54" s="32">
        <v>69352422</v>
      </c>
      <c r="P54" s="33">
        <v>0</v>
      </c>
    </row>
    <row r="55" spans="1:16" s="4" customFormat="1" ht="15.7">
      <c r="A55" s="31" t="s">
        <v>61</v>
      </c>
      <c r="B55" s="29" t="s">
        <v>60</v>
      </c>
      <c r="C55" s="29"/>
      <c r="D55" s="29">
        <v>716</v>
      </c>
      <c r="E55" s="29">
        <f t="shared" ref="E55:E63" si="5">D55+LEN(A55)-1</f>
        <v>722</v>
      </c>
      <c r="F55" s="29" t="s">
        <v>14</v>
      </c>
      <c r="G55" s="29">
        <v>33.979999999999997</v>
      </c>
      <c r="H55" s="29">
        <v>740.80269999999996</v>
      </c>
      <c r="I55" s="29">
        <v>2</v>
      </c>
      <c r="J55" s="30">
        <f t="shared" si="4"/>
        <v>6.7540277627619341E-2</v>
      </c>
      <c r="K55" s="29">
        <v>1480.598</v>
      </c>
      <c r="L55" s="29" t="s">
        <v>695</v>
      </c>
      <c r="M55" s="29" t="s">
        <v>47</v>
      </c>
      <c r="N55" s="31"/>
      <c r="O55" s="32">
        <v>336344506</v>
      </c>
      <c r="P55" s="33">
        <v>0</v>
      </c>
    </row>
    <row r="56" spans="1:16" s="4" customFormat="1" ht="15.7">
      <c r="A56" s="31" t="s">
        <v>55</v>
      </c>
      <c r="B56" s="29" t="s">
        <v>54</v>
      </c>
      <c r="C56" s="29"/>
      <c r="D56" s="29">
        <v>720</v>
      </c>
      <c r="E56" s="29">
        <f t="shared" si="5"/>
        <v>745</v>
      </c>
      <c r="F56" s="29" t="s">
        <v>48</v>
      </c>
      <c r="G56" s="29">
        <v>70.08</v>
      </c>
      <c r="H56" s="29">
        <v>1004.9785000000001</v>
      </c>
      <c r="I56" s="29">
        <v>4</v>
      </c>
      <c r="J56" s="30">
        <f t="shared" si="4"/>
        <v>0.77174151436695348</v>
      </c>
      <c r="K56" s="29">
        <v>4016.8890000000001</v>
      </c>
      <c r="L56" s="29" t="s">
        <v>695</v>
      </c>
      <c r="M56" s="29" t="s">
        <v>47</v>
      </c>
      <c r="N56" s="31"/>
      <c r="O56" s="32">
        <v>292062910</v>
      </c>
      <c r="P56" s="33">
        <v>0</v>
      </c>
    </row>
    <row r="57" spans="1:16" ht="15.7">
      <c r="A57" s="31" t="s">
        <v>52</v>
      </c>
      <c r="B57" s="29" t="s">
        <v>53</v>
      </c>
      <c r="C57" s="29"/>
      <c r="D57" s="29">
        <v>723</v>
      </c>
      <c r="E57" s="29">
        <f t="shared" si="5"/>
        <v>745</v>
      </c>
      <c r="F57" s="29" t="s">
        <v>48</v>
      </c>
      <c r="G57" s="29">
        <v>62.39</v>
      </c>
      <c r="H57" s="29">
        <v>757.63720000000001</v>
      </c>
      <c r="I57" s="29">
        <v>4</v>
      </c>
      <c r="J57" s="30">
        <f t="shared" si="4"/>
        <v>0.5284844358040921</v>
      </c>
      <c r="K57" s="29">
        <v>3027.5252999999998</v>
      </c>
      <c r="L57" s="29" t="s">
        <v>695</v>
      </c>
      <c r="M57" s="29" t="s">
        <v>47</v>
      </c>
      <c r="N57" s="31"/>
      <c r="O57" s="32">
        <v>1940086292</v>
      </c>
      <c r="P57" s="33">
        <v>0</v>
      </c>
    </row>
    <row r="58" spans="1:16" ht="15.7">
      <c r="A58" s="31" t="s">
        <v>52</v>
      </c>
      <c r="B58" s="29" t="s">
        <v>51</v>
      </c>
      <c r="C58" s="29"/>
      <c r="D58" s="29">
        <v>723</v>
      </c>
      <c r="E58" s="29">
        <f t="shared" si="5"/>
        <v>745</v>
      </c>
      <c r="F58" s="29" t="s">
        <v>48</v>
      </c>
      <c r="G58" s="29">
        <v>69.33</v>
      </c>
      <c r="H58" s="29">
        <v>1106.8787</v>
      </c>
      <c r="I58" s="29">
        <v>3</v>
      </c>
      <c r="J58" s="30">
        <f t="shared" si="4"/>
        <v>0.15066498996032268</v>
      </c>
      <c r="K58" s="29">
        <v>3318.6210000000001</v>
      </c>
      <c r="L58" s="29" t="s">
        <v>695</v>
      </c>
      <c r="M58" s="29" t="s">
        <v>47</v>
      </c>
      <c r="N58" s="31"/>
      <c r="O58" s="32">
        <v>40418450</v>
      </c>
      <c r="P58" s="33">
        <v>0</v>
      </c>
    </row>
    <row r="59" spans="1:16" s="4" customFormat="1" ht="15.7">
      <c r="A59" s="31" t="s">
        <v>50</v>
      </c>
      <c r="B59" s="29" t="s">
        <v>49</v>
      </c>
      <c r="C59" s="29"/>
      <c r="D59" s="29">
        <v>723</v>
      </c>
      <c r="E59" s="29">
        <f t="shared" si="5"/>
        <v>745</v>
      </c>
      <c r="F59" s="29" t="s">
        <v>48</v>
      </c>
      <c r="G59" s="29">
        <v>67.87</v>
      </c>
      <c r="H59" s="29">
        <v>921.69460000000004</v>
      </c>
      <c r="I59" s="29">
        <v>4</v>
      </c>
      <c r="J59" s="30">
        <f t="shared" si="4"/>
        <v>0.95011799102804906</v>
      </c>
      <c r="K59" s="29">
        <v>3683.7530000000002</v>
      </c>
      <c r="L59" s="29" t="s">
        <v>695</v>
      </c>
      <c r="M59" s="29" t="s">
        <v>47</v>
      </c>
      <c r="N59" s="31"/>
      <c r="O59" s="32">
        <v>303670907</v>
      </c>
      <c r="P59" s="33">
        <v>0</v>
      </c>
    </row>
    <row r="60" spans="1:16" ht="15.7">
      <c r="A60" s="31" t="s">
        <v>151</v>
      </c>
      <c r="B60" s="29" t="s">
        <v>150</v>
      </c>
      <c r="C60" s="29"/>
      <c r="D60" s="29">
        <v>361</v>
      </c>
      <c r="E60" s="29">
        <f t="shared" si="5"/>
        <v>366</v>
      </c>
      <c r="F60" s="29" t="s">
        <v>149</v>
      </c>
      <c r="G60" s="29">
        <v>16.670000000000002</v>
      </c>
      <c r="H60" s="29">
        <v>692.34640000000002</v>
      </c>
      <c r="I60" s="29">
        <v>2</v>
      </c>
      <c r="J60" s="30">
        <f t="shared" si="4"/>
        <v>0.36135392094433588</v>
      </c>
      <c r="K60" s="29">
        <v>1383.6849999999999</v>
      </c>
      <c r="L60" s="29" t="s">
        <v>644</v>
      </c>
      <c r="M60" s="29" t="s">
        <v>107</v>
      </c>
      <c r="N60" s="31"/>
      <c r="O60" s="32">
        <v>10423240</v>
      </c>
      <c r="P60" s="33">
        <v>6</v>
      </c>
    </row>
    <row r="61" spans="1:16" ht="15.7">
      <c r="A61" s="31" t="s">
        <v>98</v>
      </c>
      <c r="B61" s="29" t="s">
        <v>99</v>
      </c>
      <c r="C61" s="29"/>
      <c r="D61" s="29">
        <v>545</v>
      </c>
      <c r="E61" s="29">
        <f t="shared" si="5"/>
        <v>553</v>
      </c>
      <c r="F61" s="29" t="s">
        <v>67</v>
      </c>
      <c r="G61" s="29">
        <v>23.12</v>
      </c>
      <c r="H61" s="29">
        <v>686.86429999999996</v>
      </c>
      <c r="I61" s="29">
        <v>2</v>
      </c>
      <c r="J61" s="30">
        <f t="shared" si="4"/>
        <v>0.9470248848279671</v>
      </c>
      <c r="K61" s="30">
        <v>1372.72</v>
      </c>
      <c r="L61" s="29" t="s">
        <v>646</v>
      </c>
      <c r="M61" s="29" t="s">
        <v>96</v>
      </c>
      <c r="N61" s="31"/>
      <c r="O61" s="32">
        <v>6427327</v>
      </c>
      <c r="P61" s="33">
        <v>4.1739130434782599</v>
      </c>
    </row>
    <row r="62" spans="1:16" ht="15.7">
      <c r="A62" s="31" t="s">
        <v>98</v>
      </c>
      <c r="B62" s="29" t="s">
        <v>97</v>
      </c>
      <c r="C62" s="29"/>
      <c r="D62" s="29">
        <v>545</v>
      </c>
      <c r="E62" s="29">
        <f t="shared" si="5"/>
        <v>553</v>
      </c>
      <c r="F62" s="29" t="s">
        <v>67</v>
      </c>
      <c r="G62" s="29">
        <v>28.08</v>
      </c>
      <c r="H62" s="29">
        <v>832.41120000000001</v>
      </c>
      <c r="I62" s="29">
        <v>2</v>
      </c>
      <c r="J62" s="30">
        <f t="shared" si="4"/>
        <v>-0.54092519846031961</v>
      </c>
      <c r="K62" s="29">
        <v>1663.816</v>
      </c>
      <c r="L62" s="29" t="s">
        <v>646</v>
      </c>
      <c r="M62" s="29" t="s">
        <v>96</v>
      </c>
      <c r="N62" s="31"/>
      <c r="O62" s="32">
        <v>9816451</v>
      </c>
      <c r="P62" s="33">
        <v>4.1739130434782599</v>
      </c>
    </row>
    <row r="63" spans="1:16" ht="15.7">
      <c r="A63" s="31" t="s">
        <v>393</v>
      </c>
      <c r="B63" s="29" t="s">
        <v>856</v>
      </c>
      <c r="C63" s="29"/>
      <c r="D63" s="29">
        <v>210</v>
      </c>
      <c r="E63" s="29">
        <f t="shared" si="5"/>
        <v>232</v>
      </c>
      <c r="F63" s="29" t="s">
        <v>16</v>
      </c>
      <c r="G63" s="29">
        <v>33.31</v>
      </c>
      <c r="H63" s="29">
        <v>763.87429999999995</v>
      </c>
      <c r="I63" s="29">
        <v>4</v>
      </c>
      <c r="J63" s="30">
        <f t="shared" si="4"/>
        <v>0.78624776632662341</v>
      </c>
      <c r="K63" s="29">
        <v>3052.4729000000002</v>
      </c>
      <c r="L63" s="36" t="s">
        <v>643</v>
      </c>
      <c r="M63" s="29" t="s">
        <v>0</v>
      </c>
      <c r="N63" s="31"/>
      <c r="O63" s="32"/>
      <c r="P63" s="33">
        <v>12.2264150943396</v>
      </c>
    </row>
    <row r="64" spans="1:16" ht="15.7">
      <c r="A64" s="31" t="s">
        <v>240</v>
      </c>
      <c r="B64" s="29"/>
      <c r="C64" s="29" t="s">
        <v>29</v>
      </c>
      <c r="D64" s="29">
        <v>233</v>
      </c>
      <c r="E64" s="29">
        <f>D64+LEN(A64)-5</f>
        <v>245</v>
      </c>
      <c r="F64" s="29" t="s">
        <v>16</v>
      </c>
      <c r="G64" s="29">
        <v>21.84</v>
      </c>
      <c r="H64" s="29">
        <v>695.97839999999997</v>
      </c>
      <c r="I64" s="29">
        <v>3</v>
      </c>
      <c r="J64" s="30">
        <f t="shared" si="4"/>
        <v>0.71910746675211079</v>
      </c>
      <c r="K64" s="29">
        <v>2085.9191000000001</v>
      </c>
      <c r="L64" s="36" t="s">
        <v>643</v>
      </c>
      <c r="M64" s="29" t="s">
        <v>0</v>
      </c>
      <c r="N64" s="31"/>
      <c r="O64" s="32"/>
      <c r="P64" s="33">
        <v>12.2264150943396</v>
      </c>
    </row>
    <row r="65" spans="1:16" ht="15.7">
      <c r="A65" s="31" t="s">
        <v>397</v>
      </c>
      <c r="B65" s="29" t="s">
        <v>233</v>
      </c>
      <c r="C65" s="29"/>
      <c r="D65" s="29">
        <v>241</v>
      </c>
      <c r="E65" s="29">
        <f>D65+LEN(A65)-1</f>
        <v>251</v>
      </c>
      <c r="F65" s="29" t="s">
        <v>232</v>
      </c>
      <c r="G65" s="29">
        <v>15.22</v>
      </c>
      <c r="H65" s="29">
        <v>635.53099999999995</v>
      </c>
      <c r="I65" s="29">
        <v>4</v>
      </c>
      <c r="J65" s="30">
        <f t="shared" si="4"/>
        <v>-0.74829546178698558</v>
      </c>
      <c r="K65" s="29">
        <v>2539.1039999999998</v>
      </c>
      <c r="L65" s="36" t="s">
        <v>643</v>
      </c>
      <c r="M65" s="29" t="s">
        <v>0</v>
      </c>
      <c r="N65" s="31"/>
      <c r="O65" s="32">
        <v>13405629</v>
      </c>
      <c r="P65" s="33">
        <v>12.2264150943396</v>
      </c>
    </row>
    <row r="66" spans="1:16" ht="15.7">
      <c r="A66" s="31" t="s">
        <v>228</v>
      </c>
      <c r="B66" s="29" t="s">
        <v>227</v>
      </c>
      <c r="C66" s="29"/>
      <c r="D66" s="29">
        <v>246</v>
      </c>
      <c r="E66" s="29">
        <f>D66+LEN(A66)-1</f>
        <v>251</v>
      </c>
      <c r="F66" s="29" t="s">
        <v>141</v>
      </c>
      <c r="G66" s="29">
        <v>16.47</v>
      </c>
      <c r="H66" s="29">
        <v>637.79089999999997</v>
      </c>
      <c r="I66" s="29">
        <v>2</v>
      </c>
      <c r="J66" s="30">
        <f t="shared" si="4"/>
        <v>1.0984069880934604</v>
      </c>
      <c r="K66" s="29">
        <v>1274.5731000000001</v>
      </c>
      <c r="L66" s="36" t="s">
        <v>643</v>
      </c>
      <c r="M66" s="29" t="s">
        <v>0</v>
      </c>
      <c r="N66" s="31"/>
      <c r="O66" s="32"/>
      <c r="P66" s="33">
        <v>12.2264150943396</v>
      </c>
    </row>
    <row r="67" spans="1:16" ht="15.7">
      <c r="A67" s="31" t="s">
        <v>220</v>
      </c>
      <c r="B67" s="29"/>
      <c r="C67" s="29" t="s">
        <v>29</v>
      </c>
      <c r="D67" s="29">
        <v>252</v>
      </c>
      <c r="E67" s="29">
        <f>D67+LEN(A67)-3</f>
        <v>261</v>
      </c>
      <c r="F67" s="29" t="s">
        <v>219</v>
      </c>
      <c r="G67" s="29">
        <v>25.13</v>
      </c>
      <c r="H67" s="29">
        <v>589.63509999999997</v>
      </c>
      <c r="I67" s="29">
        <v>3</v>
      </c>
      <c r="J67" s="30">
        <f t="shared" si="4"/>
        <v>0.39617633232645244</v>
      </c>
      <c r="K67" s="29">
        <v>1766.89</v>
      </c>
      <c r="L67" s="36" t="s">
        <v>643</v>
      </c>
      <c r="M67" s="29" t="s">
        <v>0</v>
      </c>
      <c r="N67" s="31"/>
      <c r="O67" s="32"/>
      <c r="P67" s="33">
        <v>12.2264150943396</v>
      </c>
    </row>
    <row r="68" spans="1:16" ht="15.7">
      <c r="A68" s="31" t="s">
        <v>177</v>
      </c>
      <c r="B68" s="29" t="s">
        <v>176</v>
      </c>
      <c r="C68" s="29"/>
      <c r="D68" s="29">
        <v>316</v>
      </c>
      <c r="E68" s="29">
        <f t="shared" ref="E68:E73" si="6">D68+LEN(A68)-1</f>
        <v>326</v>
      </c>
      <c r="F68" s="29" t="s">
        <v>16</v>
      </c>
      <c r="G68" s="29">
        <v>20.04</v>
      </c>
      <c r="H68" s="29">
        <v>592.2826</v>
      </c>
      <c r="I68" s="29">
        <v>3</v>
      </c>
      <c r="J68" s="30">
        <f t="shared" si="4"/>
        <v>-5.6343319665513342E-2</v>
      </c>
      <c r="K68" s="29">
        <v>1774.8333</v>
      </c>
      <c r="L68" s="36" t="s">
        <v>643</v>
      </c>
      <c r="M68" s="29" t="s">
        <v>0</v>
      </c>
      <c r="N68" s="31"/>
      <c r="O68" s="32">
        <v>16890800</v>
      </c>
      <c r="P68" s="33">
        <v>12.2264150943396</v>
      </c>
    </row>
    <row r="69" spans="1:16" ht="15.7">
      <c r="A69" s="31" t="s">
        <v>175</v>
      </c>
      <c r="B69" s="29" t="s">
        <v>176</v>
      </c>
      <c r="C69" s="29"/>
      <c r="D69" s="29">
        <v>320</v>
      </c>
      <c r="E69" s="29">
        <f t="shared" si="6"/>
        <v>326</v>
      </c>
      <c r="F69" s="29" t="s">
        <v>16</v>
      </c>
      <c r="G69" s="29">
        <v>23.78</v>
      </c>
      <c r="H69" s="29">
        <v>694.31420000000003</v>
      </c>
      <c r="I69" s="29">
        <v>2</v>
      </c>
      <c r="J69" s="30">
        <f t="shared" si="4"/>
        <v>7.2065787397926337E-2</v>
      </c>
      <c r="K69" s="29">
        <v>1387.6210000000001</v>
      </c>
      <c r="L69" s="36" t="s">
        <v>643</v>
      </c>
      <c r="M69" s="29" t="s">
        <v>0</v>
      </c>
      <c r="N69" s="31"/>
      <c r="O69" s="32">
        <v>2060510747</v>
      </c>
      <c r="P69" s="33">
        <v>12.2264150943396</v>
      </c>
    </row>
    <row r="70" spans="1:16" ht="15.7">
      <c r="A70" s="31" t="s">
        <v>175</v>
      </c>
      <c r="B70" s="29" t="s">
        <v>174</v>
      </c>
      <c r="C70" s="29"/>
      <c r="D70" s="29">
        <v>320</v>
      </c>
      <c r="E70" s="29">
        <f t="shared" si="6"/>
        <v>326</v>
      </c>
      <c r="F70" s="29" t="s">
        <v>16</v>
      </c>
      <c r="G70" s="29">
        <v>29.26</v>
      </c>
      <c r="H70" s="29">
        <v>839.86210000000005</v>
      </c>
      <c r="I70" s="29">
        <v>2</v>
      </c>
      <c r="J70" s="30">
        <f t="shared" si="4"/>
        <v>0.53612403779366424</v>
      </c>
      <c r="K70" s="29">
        <v>1678.7159999999999</v>
      </c>
      <c r="L70" s="36" t="s">
        <v>643</v>
      </c>
      <c r="M70" s="29" t="s">
        <v>0</v>
      </c>
      <c r="N70" s="31"/>
      <c r="O70" s="32">
        <v>39292799</v>
      </c>
      <c r="P70" s="33">
        <v>12.2264150943396</v>
      </c>
    </row>
    <row r="71" spans="1:16" ht="15.7">
      <c r="A71" s="31" t="s">
        <v>171</v>
      </c>
      <c r="B71" s="29" t="s">
        <v>173</v>
      </c>
      <c r="C71" s="29"/>
      <c r="D71" s="29">
        <v>327</v>
      </c>
      <c r="E71" s="29">
        <f t="shared" si="6"/>
        <v>334</v>
      </c>
      <c r="F71" s="29" t="s">
        <v>4</v>
      </c>
      <c r="G71" s="29">
        <v>21.48</v>
      </c>
      <c r="H71" s="29">
        <v>528.81889999999999</v>
      </c>
      <c r="I71" s="29">
        <v>2</v>
      </c>
      <c r="J71" s="30">
        <f t="shared" si="4"/>
        <v>0.75712427923099013</v>
      </c>
      <c r="K71" s="29">
        <v>1056.6297</v>
      </c>
      <c r="L71" s="36" t="s">
        <v>643</v>
      </c>
      <c r="M71" s="29" t="s">
        <v>0</v>
      </c>
      <c r="N71" s="31"/>
      <c r="O71" s="32">
        <v>23950737</v>
      </c>
      <c r="P71" s="33">
        <v>12.2264150943396</v>
      </c>
    </row>
    <row r="72" spans="1:16" ht="15.7">
      <c r="A72" s="31" t="s">
        <v>171</v>
      </c>
      <c r="B72" s="29" t="s">
        <v>172</v>
      </c>
      <c r="C72" s="29"/>
      <c r="D72" s="29">
        <v>327</v>
      </c>
      <c r="E72" s="29">
        <f t="shared" si="6"/>
        <v>334</v>
      </c>
      <c r="F72" s="29" t="s">
        <v>4</v>
      </c>
      <c r="G72" s="29">
        <v>19.63</v>
      </c>
      <c r="H72" s="29">
        <v>503.93119999999999</v>
      </c>
      <c r="I72" s="29">
        <v>3</v>
      </c>
      <c r="J72" s="30">
        <f t="shared" si="4"/>
        <v>0.66234903408074108</v>
      </c>
      <c r="K72" s="29">
        <v>1509.778</v>
      </c>
      <c r="L72" s="36" t="s">
        <v>643</v>
      </c>
      <c r="M72" s="29" t="s">
        <v>0</v>
      </c>
      <c r="N72" s="31"/>
      <c r="O72" s="32">
        <v>57709795</v>
      </c>
      <c r="P72" s="33">
        <v>12.2264150943396</v>
      </c>
    </row>
    <row r="73" spans="1:16" ht="15.7">
      <c r="A73" s="31" t="s">
        <v>171</v>
      </c>
      <c r="B73" s="29" t="s">
        <v>170</v>
      </c>
      <c r="C73" s="29"/>
      <c r="D73" s="29">
        <v>327</v>
      </c>
      <c r="E73" s="29">
        <f t="shared" si="6"/>
        <v>334</v>
      </c>
      <c r="F73" s="29" t="s">
        <v>4</v>
      </c>
      <c r="G73" s="29">
        <v>26.3</v>
      </c>
      <c r="H73" s="29">
        <v>600.96289999999999</v>
      </c>
      <c r="I73" s="29">
        <v>3</v>
      </c>
      <c r="J73" s="30">
        <f t="shared" si="4"/>
        <v>0.6108148658740794</v>
      </c>
      <c r="K73" s="29">
        <v>1800.873</v>
      </c>
      <c r="L73" s="36" t="s">
        <v>643</v>
      </c>
      <c r="M73" s="29" t="s">
        <v>0</v>
      </c>
      <c r="N73" s="31"/>
      <c r="O73" s="32">
        <v>65358251</v>
      </c>
      <c r="P73" s="33">
        <v>12.2264150943396</v>
      </c>
    </row>
    <row r="74" spans="1:16" ht="15.7">
      <c r="A74" s="31" t="s">
        <v>167</v>
      </c>
      <c r="B74" s="29"/>
      <c r="C74" s="29" t="s">
        <v>29</v>
      </c>
      <c r="D74" s="29">
        <v>335</v>
      </c>
      <c r="E74" s="29">
        <f>D74+LEN(A74)-5</f>
        <v>345</v>
      </c>
      <c r="F74" s="29" t="s">
        <v>14</v>
      </c>
      <c r="G74" s="29">
        <v>26.5</v>
      </c>
      <c r="H74" s="29">
        <v>873.4076</v>
      </c>
      <c r="I74" s="29">
        <v>2</v>
      </c>
      <c r="J74" s="30">
        <f t="shared" si="4"/>
        <v>1.0883225283781865</v>
      </c>
      <c r="K74" s="29">
        <v>1745.806</v>
      </c>
      <c r="L74" s="36" t="s">
        <v>643</v>
      </c>
      <c r="M74" s="29" t="s">
        <v>0</v>
      </c>
      <c r="N74" s="31"/>
      <c r="O74" s="32">
        <v>14863047</v>
      </c>
      <c r="P74" s="33">
        <v>12.2264150943396</v>
      </c>
    </row>
    <row r="75" spans="1:16" ht="15.7">
      <c r="A75" s="31" t="s">
        <v>169</v>
      </c>
      <c r="B75" s="29" t="s">
        <v>168</v>
      </c>
      <c r="C75" s="29"/>
      <c r="D75" s="29">
        <v>335</v>
      </c>
      <c r="E75" s="29">
        <f>D75+LEN(A75)-1</f>
        <v>345</v>
      </c>
      <c r="F75" s="29" t="s">
        <v>14</v>
      </c>
      <c r="G75" s="29">
        <v>29.52</v>
      </c>
      <c r="H75" s="29">
        <v>801.35</v>
      </c>
      <c r="I75" s="29">
        <v>3</v>
      </c>
      <c r="J75" s="30">
        <f t="shared" si="4"/>
        <v>0.99915363373735733</v>
      </c>
      <c r="K75" s="29">
        <v>2402.0329999999999</v>
      </c>
      <c r="L75" s="36" t="s">
        <v>643</v>
      </c>
      <c r="M75" s="29" t="s">
        <v>0</v>
      </c>
      <c r="N75" s="31"/>
      <c r="O75" s="32">
        <v>32302082</v>
      </c>
      <c r="P75" s="33">
        <v>12.2264150943396</v>
      </c>
    </row>
    <row r="76" spans="1:16" ht="15.7">
      <c r="A76" s="31" t="s">
        <v>167</v>
      </c>
      <c r="B76" s="29"/>
      <c r="C76" s="29" t="s">
        <v>166</v>
      </c>
      <c r="D76" s="29">
        <v>335</v>
      </c>
      <c r="E76" s="29">
        <f>D76+LEN(A76)-5</f>
        <v>345</v>
      </c>
      <c r="F76" s="29" t="s">
        <v>14</v>
      </c>
      <c r="G76" s="29">
        <v>33.31</v>
      </c>
      <c r="H76" s="29">
        <v>1020.0922</v>
      </c>
      <c r="I76" s="29">
        <v>3</v>
      </c>
      <c r="J76" s="30">
        <f t="shared" ref="J76:J107" si="7">IF(K76,1000000*((H76*I76)-(I76-1)*1.0073-K76)/K76,"")</f>
        <v>0.32698321045971118</v>
      </c>
      <c r="K76" s="29">
        <v>3058.261</v>
      </c>
      <c r="L76" s="36" t="s">
        <v>643</v>
      </c>
      <c r="M76" s="29" t="s">
        <v>0</v>
      </c>
      <c r="N76" s="31" t="s">
        <v>165</v>
      </c>
      <c r="O76" s="32">
        <v>82368873</v>
      </c>
      <c r="P76" s="33">
        <v>12.2264150943396</v>
      </c>
    </row>
    <row r="77" spans="1:16" ht="15.7">
      <c r="A77" s="31" t="s">
        <v>164</v>
      </c>
      <c r="B77" s="29" t="s">
        <v>163</v>
      </c>
      <c r="C77" s="29"/>
      <c r="D77" s="29">
        <v>335</v>
      </c>
      <c r="E77" s="29">
        <f t="shared" ref="E77:E85" si="8">D77+LEN(A77)-1</f>
        <v>348</v>
      </c>
      <c r="F77" s="29" t="s">
        <v>37</v>
      </c>
      <c r="G77" s="29">
        <v>25.65</v>
      </c>
      <c r="H77" s="29">
        <v>691.33860000000004</v>
      </c>
      <c r="I77" s="29">
        <v>3</v>
      </c>
      <c r="J77" s="30">
        <f t="shared" si="7"/>
        <v>9.6525049915417938E-2</v>
      </c>
      <c r="K77" s="29">
        <v>2072.0010000000002</v>
      </c>
      <c r="L77" s="36" t="s">
        <v>643</v>
      </c>
      <c r="M77" s="29" t="s">
        <v>0</v>
      </c>
      <c r="N77" s="31"/>
      <c r="O77" s="32">
        <v>21868490</v>
      </c>
      <c r="P77" s="33">
        <v>12.2264150943396</v>
      </c>
    </row>
    <row r="78" spans="1:16" ht="15.7">
      <c r="A78" s="31" t="s">
        <v>121</v>
      </c>
      <c r="B78" s="29" t="s">
        <v>857</v>
      </c>
      <c r="C78" s="29"/>
      <c r="D78" s="29">
        <v>403</v>
      </c>
      <c r="E78" s="29">
        <f t="shared" si="8"/>
        <v>410</v>
      </c>
      <c r="F78" s="29" t="s">
        <v>37</v>
      </c>
      <c r="G78" s="29">
        <v>22.78</v>
      </c>
      <c r="H78" s="29">
        <v>748.84090000000003</v>
      </c>
      <c r="I78" s="29">
        <v>2</v>
      </c>
      <c r="J78" s="30">
        <f t="shared" si="7"/>
        <v>0.33407408701017283</v>
      </c>
      <c r="K78" s="29">
        <v>1496.674</v>
      </c>
      <c r="L78" s="36" t="s">
        <v>643</v>
      </c>
      <c r="M78" s="29" t="s">
        <v>0</v>
      </c>
      <c r="N78" s="31"/>
      <c r="O78" s="32">
        <v>41425142</v>
      </c>
      <c r="P78" s="33">
        <v>12.2264150943396</v>
      </c>
    </row>
    <row r="79" spans="1:16" ht="15.7">
      <c r="A79" s="31" t="s">
        <v>121</v>
      </c>
      <c r="B79" s="29" t="s">
        <v>133</v>
      </c>
      <c r="C79" s="29"/>
      <c r="D79" s="29">
        <v>434</v>
      </c>
      <c r="E79" s="29">
        <f t="shared" si="8"/>
        <v>441</v>
      </c>
      <c r="F79" s="29" t="s">
        <v>1</v>
      </c>
      <c r="G79" s="29">
        <v>24.82</v>
      </c>
      <c r="H79" s="29">
        <v>748.84090000000003</v>
      </c>
      <c r="I79" s="29">
        <v>2</v>
      </c>
      <c r="J79" s="30">
        <f t="shared" si="7"/>
        <v>0.33407408701017283</v>
      </c>
      <c r="K79" s="29">
        <v>1496.674</v>
      </c>
      <c r="L79" s="36" t="s">
        <v>643</v>
      </c>
      <c r="M79" s="29" t="s">
        <v>0</v>
      </c>
      <c r="N79" s="31"/>
      <c r="O79" s="32">
        <v>58832026</v>
      </c>
      <c r="P79" s="33">
        <v>12.2264150943396</v>
      </c>
    </row>
    <row r="80" spans="1:16" ht="15.7">
      <c r="A80" s="31" t="s">
        <v>121</v>
      </c>
      <c r="B80" s="29" t="s">
        <v>120</v>
      </c>
      <c r="C80" s="29"/>
      <c r="D80" s="29">
        <v>450</v>
      </c>
      <c r="E80" s="29">
        <f t="shared" si="8"/>
        <v>457</v>
      </c>
      <c r="F80" s="29" t="s">
        <v>37</v>
      </c>
      <c r="G80" s="29">
        <v>24.82</v>
      </c>
      <c r="H80" s="29">
        <v>748.84100000000001</v>
      </c>
      <c r="I80" s="29">
        <v>2</v>
      </c>
      <c r="J80" s="30">
        <f t="shared" si="7"/>
        <v>0.46770372175347424</v>
      </c>
      <c r="K80" s="29">
        <v>1496.674</v>
      </c>
      <c r="L80" s="36" t="s">
        <v>643</v>
      </c>
      <c r="M80" s="29" t="s">
        <v>0</v>
      </c>
      <c r="N80" s="31"/>
      <c r="O80" s="32">
        <v>151200560</v>
      </c>
      <c r="P80" s="33">
        <v>12.2264150943396</v>
      </c>
    </row>
    <row r="81" spans="1:16" s="4" customFormat="1" ht="15.7">
      <c r="A81" s="31" t="s">
        <v>119</v>
      </c>
      <c r="B81" s="29" t="s">
        <v>118</v>
      </c>
      <c r="C81" s="29"/>
      <c r="D81" s="29">
        <v>481</v>
      </c>
      <c r="E81" s="29">
        <f t="shared" si="8"/>
        <v>488</v>
      </c>
      <c r="F81" s="29" t="s">
        <v>1</v>
      </c>
      <c r="G81" s="29">
        <v>25.86</v>
      </c>
      <c r="H81" s="29">
        <v>733.83590000000004</v>
      </c>
      <c r="I81" s="29">
        <v>2</v>
      </c>
      <c r="J81" s="30">
        <f t="shared" si="7"/>
        <v>1.0227298296051761</v>
      </c>
      <c r="K81" s="29">
        <v>1466.663</v>
      </c>
      <c r="L81" s="36" t="s">
        <v>643</v>
      </c>
      <c r="M81" s="29" t="s">
        <v>0</v>
      </c>
      <c r="N81" s="31"/>
      <c r="O81" s="32">
        <v>22196267</v>
      </c>
      <c r="P81" s="33">
        <v>12.2264150943396</v>
      </c>
    </row>
    <row r="82" spans="1:16" ht="15.7">
      <c r="A82" s="31" t="s">
        <v>91</v>
      </c>
      <c r="B82" s="29" t="s">
        <v>850</v>
      </c>
      <c r="C82" s="29"/>
      <c r="D82" s="29">
        <v>615</v>
      </c>
      <c r="E82" s="29">
        <f t="shared" si="8"/>
        <v>622</v>
      </c>
      <c r="F82" s="29" t="s">
        <v>1</v>
      </c>
      <c r="G82" s="29">
        <v>25.13</v>
      </c>
      <c r="H82" s="29">
        <v>750.83810000000005</v>
      </c>
      <c r="I82" s="29">
        <v>2</v>
      </c>
      <c r="J82" s="30">
        <f t="shared" si="7"/>
        <v>0.59973291909258342</v>
      </c>
      <c r="K82" s="29">
        <v>1500.6679999999999</v>
      </c>
      <c r="L82" s="36" t="s">
        <v>643</v>
      </c>
      <c r="M82" s="29" t="s">
        <v>0</v>
      </c>
      <c r="N82" s="31"/>
      <c r="O82" s="32">
        <v>27476568</v>
      </c>
      <c r="P82" s="33">
        <v>12.2264150943396</v>
      </c>
    </row>
    <row r="83" spans="1:16" ht="15.7">
      <c r="A83" s="31" t="s">
        <v>86</v>
      </c>
      <c r="B83" s="29" t="s">
        <v>85</v>
      </c>
      <c r="C83" s="29"/>
      <c r="D83" s="29">
        <v>623</v>
      </c>
      <c r="E83" s="29">
        <f t="shared" si="8"/>
        <v>631</v>
      </c>
      <c r="F83" s="29" t="s">
        <v>80</v>
      </c>
      <c r="G83" s="29">
        <v>22.82</v>
      </c>
      <c r="H83" s="29">
        <v>557.60850000000005</v>
      </c>
      <c r="I83" s="29">
        <v>3</v>
      </c>
      <c r="J83" s="30">
        <f t="shared" si="7"/>
        <v>0.53866088916682864</v>
      </c>
      <c r="K83" s="29">
        <v>1670.81</v>
      </c>
      <c r="L83" s="36" t="s">
        <v>643</v>
      </c>
      <c r="M83" s="29" t="s">
        <v>0</v>
      </c>
      <c r="N83" s="31"/>
      <c r="O83" s="32">
        <v>167597647</v>
      </c>
      <c r="P83" s="33">
        <v>12.2264150943396</v>
      </c>
    </row>
    <row r="84" spans="1:16" ht="15.7">
      <c r="A84" s="31" t="s">
        <v>84</v>
      </c>
      <c r="B84" s="29" t="s">
        <v>83</v>
      </c>
      <c r="C84" s="29"/>
      <c r="D84" s="29">
        <v>623</v>
      </c>
      <c r="E84" s="29">
        <f t="shared" si="8"/>
        <v>631</v>
      </c>
      <c r="F84" s="29" t="s">
        <v>80</v>
      </c>
      <c r="G84" s="29">
        <v>23.83</v>
      </c>
      <c r="H84" s="29">
        <v>776.35180000000003</v>
      </c>
      <c r="I84" s="29">
        <v>3</v>
      </c>
      <c r="J84" s="30">
        <f t="shared" si="7"/>
        <v>1.2032463587645055</v>
      </c>
      <c r="K84" s="29">
        <v>2327.038</v>
      </c>
      <c r="L84" s="36" t="s">
        <v>643</v>
      </c>
      <c r="M84" s="29" t="s">
        <v>0</v>
      </c>
      <c r="N84" s="31"/>
      <c r="O84" s="32">
        <v>13457334</v>
      </c>
      <c r="P84" s="33">
        <v>12.2264150943396</v>
      </c>
    </row>
    <row r="85" spans="1:16" ht="15.7">
      <c r="A85" s="31" t="s">
        <v>82</v>
      </c>
      <c r="B85" s="29" t="s">
        <v>81</v>
      </c>
      <c r="C85" s="29"/>
      <c r="D85" s="29">
        <v>624</v>
      </c>
      <c r="E85" s="29">
        <f t="shared" si="8"/>
        <v>631</v>
      </c>
      <c r="F85" s="29" t="s">
        <v>80</v>
      </c>
      <c r="G85" s="29">
        <v>26.3</v>
      </c>
      <c r="H85" s="29">
        <v>771.86189999999999</v>
      </c>
      <c r="I85" s="29">
        <v>2</v>
      </c>
      <c r="J85" s="30">
        <f t="shared" si="7"/>
        <v>0.9723118009990287</v>
      </c>
      <c r="K85" s="29">
        <v>1542.7149999999999</v>
      </c>
      <c r="L85" s="36" t="s">
        <v>643</v>
      </c>
      <c r="M85" s="29" t="s">
        <v>0</v>
      </c>
      <c r="N85" s="31"/>
      <c r="O85" s="32">
        <v>41641057</v>
      </c>
      <c r="P85" s="33">
        <v>12.2264150943396</v>
      </c>
    </row>
    <row r="86" spans="1:16" ht="15.7">
      <c r="A86" s="31" t="s">
        <v>66</v>
      </c>
      <c r="B86" s="29"/>
      <c r="C86" s="29" t="s">
        <v>63</v>
      </c>
      <c r="D86" s="29">
        <v>711</v>
      </c>
      <c r="E86" s="29">
        <f>D86+LEN(A86)-6</f>
        <v>727</v>
      </c>
      <c r="F86" s="29" t="s">
        <v>1</v>
      </c>
      <c r="G86" s="29">
        <v>34.909999999999997</v>
      </c>
      <c r="H86" s="29">
        <v>974.78150000000005</v>
      </c>
      <c r="I86" s="29">
        <v>3</v>
      </c>
      <c r="J86" s="30">
        <f t="shared" si="7"/>
        <v>-1.4029881593455564</v>
      </c>
      <c r="K86" s="29">
        <v>2922.3339999999998</v>
      </c>
      <c r="L86" s="36" t="s">
        <v>643</v>
      </c>
      <c r="M86" s="29" t="s">
        <v>0</v>
      </c>
      <c r="N86" s="31" t="s">
        <v>65</v>
      </c>
      <c r="O86" s="32">
        <v>24213711</v>
      </c>
      <c r="P86" s="33">
        <v>12.2264150943396</v>
      </c>
    </row>
    <row r="87" spans="1:16" ht="15.7">
      <c r="A87" s="31" t="s">
        <v>59</v>
      </c>
      <c r="B87" s="29" t="s">
        <v>58</v>
      </c>
      <c r="C87" s="29"/>
      <c r="D87" s="29">
        <v>719</v>
      </c>
      <c r="E87" s="29">
        <f t="shared" ref="E87:E96" si="9">D87+LEN(A87)-1</f>
        <v>731</v>
      </c>
      <c r="F87" s="29" t="s">
        <v>37</v>
      </c>
      <c r="G87" s="29">
        <v>23.53</v>
      </c>
      <c r="H87" s="29">
        <v>669.31460000000004</v>
      </c>
      <c r="I87" s="29">
        <v>4</v>
      </c>
      <c r="J87" s="30">
        <f t="shared" si="7"/>
        <v>1.1218167748464871</v>
      </c>
      <c r="K87" s="29">
        <v>2674.2334999999998</v>
      </c>
      <c r="L87" s="36" t="s">
        <v>643</v>
      </c>
      <c r="M87" s="29" t="s">
        <v>0</v>
      </c>
      <c r="N87" s="31"/>
      <c r="O87" s="32">
        <v>91457175</v>
      </c>
      <c r="P87" s="33">
        <v>12.2264150943396</v>
      </c>
    </row>
    <row r="88" spans="1:16" ht="15.7">
      <c r="A88" s="31" t="s">
        <v>57</v>
      </c>
      <c r="B88" s="29" t="s">
        <v>859</v>
      </c>
      <c r="C88" s="29"/>
      <c r="D88" s="29">
        <v>719</v>
      </c>
      <c r="E88" s="29">
        <f t="shared" si="9"/>
        <v>731</v>
      </c>
      <c r="F88" s="29" t="s">
        <v>37</v>
      </c>
      <c r="G88" s="29">
        <v>21.52</v>
      </c>
      <c r="H88" s="29">
        <v>505.25720000000001</v>
      </c>
      <c r="I88" s="29">
        <v>4</v>
      </c>
      <c r="J88" s="30">
        <f t="shared" si="7"/>
        <v>0.4459847988566214</v>
      </c>
      <c r="K88" s="29">
        <v>2018.0060000000001</v>
      </c>
      <c r="L88" s="36" t="s">
        <v>643</v>
      </c>
      <c r="M88" s="29" t="s">
        <v>0</v>
      </c>
      <c r="N88" s="31"/>
      <c r="O88" s="32">
        <v>173968406</v>
      </c>
      <c r="P88" s="33">
        <v>12.2264150943396</v>
      </c>
    </row>
    <row r="89" spans="1:16" ht="15.7">
      <c r="A89" s="31" t="s">
        <v>56</v>
      </c>
      <c r="B89" s="29" t="s">
        <v>858</v>
      </c>
      <c r="C89" s="29"/>
      <c r="D89" s="29">
        <v>719</v>
      </c>
      <c r="E89" s="29">
        <f t="shared" si="9"/>
        <v>731</v>
      </c>
      <c r="F89" s="29" t="s">
        <v>37</v>
      </c>
      <c r="G89" s="29">
        <v>20.65</v>
      </c>
      <c r="H89" s="29">
        <v>505.25729999999999</v>
      </c>
      <c r="I89" s="29">
        <v>4</v>
      </c>
      <c r="J89" s="30">
        <f t="shared" si="7"/>
        <v>0.64420026496504312</v>
      </c>
      <c r="K89" s="29">
        <v>2018.0060000000001</v>
      </c>
      <c r="L89" s="36" t="s">
        <v>643</v>
      </c>
      <c r="M89" s="29" t="s">
        <v>0</v>
      </c>
      <c r="N89" s="31"/>
      <c r="O89" s="32">
        <v>122196637</v>
      </c>
      <c r="P89" s="33">
        <v>12.2264150943396</v>
      </c>
    </row>
    <row r="90" spans="1:16" ht="15.7">
      <c r="A90" s="31" t="s">
        <v>42</v>
      </c>
      <c r="B90" s="29" t="s">
        <v>43</v>
      </c>
      <c r="C90" s="29"/>
      <c r="D90" s="29">
        <v>872</v>
      </c>
      <c r="E90" s="29">
        <f t="shared" si="9"/>
        <v>887</v>
      </c>
      <c r="F90" s="29" t="s">
        <v>4</v>
      </c>
      <c r="G90" s="29">
        <v>37.700000000000003</v>
      </c>
      <c r="H90" s="29">
        <v>781.01170000000002</v>
      </c>
      <c r="I90" s="29">
        <v>3</v>
      </c>
      <c r="J90" s="30">
        <f t="shared" si="7"/>
        <v>0.64074661517296116</v>
      </c>
      <c r="K90" s="29">
        <v>2341.0189999999998</v>
      </c>
      <c r="L90" s="36" t="s">
        <v>643</v>
      </c>
      <c r="M90" s="29" t="s">
        <v>0</v>
      </c>
      <c r="N90" s="31"/>
      <c r="O90" s="32">
        <v>382518723</v>
      </c>
      <c r="P90" s="33">
        <v>12.2264150943396</v>
      </c>
    </row>
    <row r="91" spans="1:16" ht="15.7">
      <c r="A91" s="31" t="s">
        <v>42</v>
      </c>
      <c r="B91" s="29" t="s">
        <v>38</v>
      </c>
      <c r="C91" s="29"/>
      <c r="D91" s="29">
        <v>872</v>
      </c>
      <c r="E91" s="29">
        <f t="shared" si="9"/>
        <v>887</v>
      </c>
      <c r="F91" s="29" t="s">
        <v>4</v>
      </c>
      <c r="G91" s="29">
        <v>41.6</v>
      </c>
      <c r="H91" s="29">
        <v>878.04340000000002</v>
      </c>
      <c r="I91" s="29">
        <v>3</v>
      </c>
      <c r="J91" s="30">
        <f t="shared" si="7"/>
        <v>0.6458687066146287</v>
      </c>
      <c r="K91" s="29">
        <v>2632.1138999999998</v>
      </c>
      <c r="L91" s="36" t="s">
        <v>643</v>
      </c>
      <c r="M91" s="29" t="s">
        <v>0</v>
      </c>
      <c r="N91" s="31"/>
      <c r="O91" s="32">
        <v>78893774</v>
      </c>
      <c r="P91" s="33">
        <v>12.2264150943396</v>
      </c>
    </row>
    <row r="92" spans="1:16" s="4" customFormat="1" ht="15.7">
      <c r="A92" s="31" t="s">
        <v>41</v>
      </c>
      <c r="B92" s="29" t="s">
        <v>40</v>
      </c>
      <c r="C92" s="29"/>
      <c r="D92" s="29">
        <v>872</v>
      </c>
      <c r="E92" s="29">
        <f t="shared" si="9"/>
        <v>887</v>
      </c>
      <c r="F92" s="29" t="s">
        <v>4</v>
      </c>
      <c r="G92" s="29">
        <v>40.14</v>
      </c>
      <c r="H92" s="29">
        <v>999.75419999999997</v>
      </c>
      <c r="I92" s="29">
        <v>3</v>
      </c>
      <c r="J92" s="30">
        <f t="shared" si="7"/>
        <v>0.66727922898310854</v>
      </c>
      <c r="K92" s="29">
        <v>2997.2460000000001</v>
      </c>
      <c r="L92" s="36" t="s">
        <v>643</v>
      </c>
      <c r="M92" s="29" t="s">
        <v>0</v>
      </c>
      <c r="N92" s="31"/>
      <c r="O92" s="32">
        <v>100902360</v>
      </c>
      <c r="P92" s="33">
        <v>12.2264150943396</v>
      </c>
    </row>
    <row r="93" spans="1:16" ht="15.7">
      <c r="A93" s="31" t="s">
        <v>39</v>
      </c>
      <c r="B93" s="29" t="s">
        <v>38</v>
      </c>
      <c r="C93" s="29"/>
      <c r="D93" s="29">
        <v>872</v>
      </c>
      <c r="E93" s="29">
        <f t="shared" si="9"/>
        <v>894</v>
      </c>
      <c r="F93" s="29" t="s">
        <v>37</v>
      </c>
      <c r="G93" s="29">
        <v>42.46</v>
      </c>
      <c r="H93" s="29">
        <v>1124.5055</v>
      </c>
      <c r="I93" s="29">
        <v>3</v>
      </c>
      <c r="J93" s="30">
        <f t="shared" si="7"/>
        <v>0.56354738239668833</v>
      </c>
      <c r="K93" s="29">
        <v>3371.5</v>
      </c>
      <c r="L93" s="36" t="s">
        <v>643</v>
      </c>
      <c r="M93" s="29" t="s">
        <v>0</v>
      </c>
      <c r="N93" s="31"/>
      <c r="O93" s="32">
        <v>102634005</v>
      </c>
      <c r="P93" s="33">
        <v>12.2264150943396</v>
      </c>
    </row>
    <row r="94" spans="1:16" ht="15.7">
      <c r="A94" s="31" t="s">
        <v>36</v>
      </c>
      <c r="B94" s="29" t="s">
        <v>33</v>
      </c>
      <c r="C94" s="29"/>
      <c r="D94" s="29">
        <v>888</v>
      </c>
      <c r="E94" s="29">
        <f t="shared" si="9"/>
        <v>902</v>
      </c>
      <c r="F94" s="29" t="s">
        <v>14</v>
      </c>
      <c r="G94" s="29">
        <v>31.66</v>
      </c>
      <c r="H94" s="29">
        <v>742.0249</v>
      </c>
      <c r="I94" s="29">
        <v>3</v>
      </c>
      <c r="J94" s="30">
        <f t="shared" si="7"/>
        <v>4.4962815842320633E-2</v>
      </c>
      <c r="K94" s="29">
        <v>2224.06</v>
      </c>
      <c r="L94" s="36" t="s">
        <v>643</v>
      </c>
      <c r="M94" s="29" t="s">
        <v>0</v>
      </c>
      <c r="N94" s="31" t="s">
        <v>35</v>
      </c>
      <c r="O94" s="32">
        <v>117294615</v>
      </c>
      <c r="P94" s="33">
        <v>12.2264150943396</v>
      </c>
    </row>
    <row r="95" spans="1:16" ht="15.7">
      <c r="A95" s="31" t="s">
        <v>34</v>
      </c>
      <c r="B95" s="29" t="s">
        <v>33</v>
      </c>
      <c r="C95" s="29"/>
      <c r="D95" s="29">
        <v>895</v>
      </c>
      <c r="E95" s="29">
        <f t="shared" si="9"/>
        <v>902</v>
      </c>
      <c r="F95" s="29" t="s">
        <v>14</v>
      </c>
      <c r="G95" s="29">
        <v>27.83</v>
      </c>
      <c r="H95" s="29">
        <v>742.84069999999997</v>
      </c>
      <c r="I95" s="29">
        <v>2</v>
      </c>
      <c r="J95" s="30">
        <f t="shared" si="7"/>
        <v>6.7354853641202E-2</v>
      </c>
      <c r="K95" s="30">
        <v>1484.674</v>
      </c>
      <c r="L95" s="36" t="s">
        <v>643</v>
      </c>
      <c r="M95" s="29" t="s">
        <v>0</v>
      </c>
      <c r="N95" s="31"/>
      <c r="O95" s="32">
        <v>692209188</v>
      </c>
      <c r="P95" s="33">
        <v>12.2264150943396</v>
      </c>
    </row>
    <row r="96" spans="1:16" ht="15.7">
      <c r="A96" s="31" t="s">
        <v>32</v>
      </c>
      <c r="B96" s="29" t="s">
        <v>31</v>
      </c>
      <c r="C96" s="29"/>
      <c r="D96" s="29">
        <v>903</v>
      </c>
      <c r="E96" s="29">
        <f t="shared" si="9"/>
        <v>913</v>
      </c>
      <c r="F96" s="29" t="s">
        <v>14</v>
      </c>
      <c r="G96" s="29">
        <v>26.4</v>
      </c>
      <c r="H96" s="29">
        <v>851.8768</v>
      </c>
      <c r="I96" s="29">
        <v>2</v>
      </c>
      <c r="J96" s="30">
        <f t="shared" si="7"/>
        <v>0.17618599598806506</v>
      </c>
      <c r="K96" s="29">
        <v>1702.7460000000001</v>
      </c>
      <c r="L96" s="36" t="s">
        <v>643</v>
      </c>
      <c r="M96" s="29" t="s">
        <v>0</v>
      </c>
      <c r="N96" s="31"/>
      <c r="O96" s="32">
        <v>11251852</v>
      </c>
      <c r="P96" s="33">
        <v>12.2264150943396</v>
      </c>
    </row>
    <row r="97" spans="1:16" ht="15.7">
      <c r="A97" s="31" t="s">
        <v>30</v>
      </c>
      <c r="B97" s="29"/>
      <c r="C97" s="29" t="s">
        <v>29</v>
      </c>
      <c r="D97" s="29">
        <v>903</v>
      </c>
      <c r="E97" s="29">
        <f>D97+LEN(A97)-3</f>
        <v>916</v>
      </c>
      <c r="F97" s="29" t="s">
        <v>14</v>
      </c>
      <c r="G97" s="29">
        <v>24.21</v>
      </c>
      <c r="H97" s="29">
        <v>701.99670000000003</v>
      </c>
      <c r="I97" s="29">
        <v>3</v>
      </c>
      <c r="J97" s="30">
        <f t="shared" si="7"/>
        <v>1.1882281759578519</v>
      </c>
      <c r="K97" s="29">
        <v>2103.973</v>
      </c>
      <c r="L97" s="36" t="s">
        <v>643</v>
      </c>
      <c r="M97" s="29" t="s">
        <v>0</v>
      </c>
      <c r="N97" s="31"/>
      <c r="O97" s="32">
        <v>41343614</v>
      </c>
      <c r="P97" s="33">
        <v>12.2264150943396</v>
      </c>
    </row>
    <row r="98" spans="1:16" ht="15.7">
      <c r="A98" s="31" t="s">
        <v>28</v>
      </c>
      <c r="B98" s="29" t="s">
        <v>27</v>
      </c>
      <c r="C98" s="29"/>
      <c r="D98" s="29">
        <v>903</v>
      </c>
      <c r="E98" s="29">
        <f t="shared" ref="E98:E112" si="10">D98+LEN(A98)-1</f>
        <v>918</v>
      </c>
      <c r="F98" s="29" t="s">
        <v>14</v>
      </c>
      <c r="G98" s="29">
        <v>21.42</v>
      </c>
      <c r="H98" s="29">
        <v>587.52940000000001</v>
      </c>
      <c r="I98" s="29">
        <v>4</v>
      </c>
      <c r="J98" s="30">
        <f t="shared" si="7"/>
        <v>0.12781755683953883</v>
      </c>
      <c r="K98" s="29">
        <v>2347.0954000000002</v>
      </c>
      <c r="L98" s="36" t="s">
        <v>643</v>
      </c>
      <c r="M98" s="29" t="s">
        <v>0</v>
      </c>
      <c r="N98" s="31"/>
      <c r="O98" s="32">
        <v>30249147</v>
      </c>
      <c r="P98" s="33">
        <v>12.2264150943396</v>
      </c>
    </row>
    <row r="99" spans="1:16" ht="15.7">
      <c r="A99" s="31" t="s">
        <v>26</v>
      </c>
      <c r="B99" s="29" t="s">
        <v>25</v>
      </c>
      <c r="C99" s="29"/>
      <c r="D99" s="29">
        <v>903</v>
      </c>
      <c r="E99" s="29">
        <f t="shared" si="10"/>
        <v>918</v>
      </c>
      <c r="F99" s="29" t="s">
        <v>14</v>
      </c>
      <c r="G99" s="29">
        <v>22.26</v>
      </c>
      <c r="H99" s="29">
        <v>751.58680000000004</v>
      </c>
      <c r="I99" s="29">
        <v>4</v>
      </c>
      <c r="J99" s="30">
        <f t="shared" si="7"/>
        <v>0.76581839519251638</v>
      </c>
      <c r="K99" s="29">
        <v>3003.3229999999999</v>
      </c>
      <c r="L99" s="36" t="s">
        <v>643</v>
      </c>
      <c r="M99" s="29" t="s">
        <v>0</v>
      </c>
      <c r="N99" s="31"/>
      <c r="O99" s="32">
        <v>80212330</v>
      </c>
      <c r="P99" s="33">
        <v>12.2264150943396</v>
      </c>
    </row>
    <row r="100" spans="1:16" ht="15.7">
      <c r="A100" s="31" t="s">
        <v>20</v>
      </c>
      <c r="B100" s="29" t="s">
        <v>19</v>
      </c>
      <c r="C100" s="29"/>
      <c r="D100" s="29">
        <v>973</v>
      </c>
      <c r="E100" s="29">
        <f t="shared" si="10"/>
        <v>984</v>
      </c>
      <c r="F100" s="29" t="s">
        <v>16</v>
      </c>
      <c r="G100" s="29">
        <v>29.11</v>
      </c>
      <c r="H100" s="29">
        <v>867.42010000000005</v>
      </c>
      <c r="I100" s="29">
        <v>3</v>
      </c>
      <c r="J100" s="30">
        <f t="shared" si="7"/>
        <v>1.0383644913203749</v>
      </c>
      <c r="K100" s="29">
        <v>2600.2429999999999</v>
      </c>
      <c r="L100" s="36" t="s">
        <v>643</v>
      </c>
      <c r="M100" s="29" t="s">
        <v>0</v>
      </c>
      <c r="N100" s="31"/>
      <c r="O100" s="32">
        <v>32928388</v>
      </c>
      <c r="P100" s="33">
        <v>12.2264150943396</v>
      </c>
    </row>
    <row r="101" spans="1:16" ht="15.7">
      <c r="A101" s="31" t="s">
        <v>18</v>
      </c>
      <c r="B101" s="29" t="s">
        <v>17</v>
      </c>
      <c r="C101" s="29"/>
      <c r="D101" s="29">
        <v>978</v>
      </c>
      <c r="E101" s="29">
        <f t="shared" si="10"/>
        <v>984</v>
      </c>
      <c r="F101" s="29" t="s">
        <v>16</v>
      </c>
      <c r="G101" s="29">
        <v>21.73</v>
      </c>
      <c r="H101" s="29">
        <v>694.33299999999997</v>
      </c>
      <c r="I101" s="29">
        <v>2</v>
      </c>
      <c r="J101" s="30">
        <f t="shared" si="7"/>
        <v>1.2250866028334182</v>
      </c>
      <c r="K101" s="29">
        <v>1387.6569999999999</v>
      </c>
      <c r="L101" s="36" t="s">
        <v>643</v>
      </c>
      <c r="M101" s="29" t="s">
        <v>0</v>
      </c>
      <c r="N101" s="31"/>
      <c r="O101" s="32">
        <v>3948295</v>
      </c>
      <c r="P101" s="33">
        <v>12.2264150943396</v>
      </c>
    </row>
    <row r="102" spans="1:16" s="4" customFormat="1" ht="15.7">
      <c r="A102" s="31" t="s">
        <v>15</v>
      </c>
      <c r="B102" s="29" t="s">
        <v>7</v>
      </c>
      <c r="C102" s="29"/>
      <c r="D102" s="29">
        <v>990</v>
      </c>
      <c r="E102" s="29">
        <f t="shared" si="10"/>
        <v>1003</v>
      </c>
      <c r="F102" s="29" t="s">
        <v>14</v>
      </c>
      <c r="G102" s="29">
        <v>31.66</v>
      </c>
      <c r="H102" s="29">
        <v>764.35749999999996</v>
      </c>
      <c r="I102" s="29">
        <v>3</v>
      </c>
      <c r="J102" s="30">
        <f t="shared" si="7"/>
        <v>-4.3647956621906396E-2</v>
      </c>
      <c r="K102" s="29">
        <v>2291.058</v>
      </c>
      <c r="L102" s="36" t="s">
        <v>643</v>
      </c>
      <c r="M102" s="29" t="s">
        <v>0</v>
      </c>
      <c r="N102" s="31"/>
      <c r="O102" s="32">
        <v>145137503</v>
      </c>
      <c r="P102" s="33">
        <v>12.2264150943396</v>
      </c>
    </row>
    <row r="103" spans="1:16" ht="15.7">
      <c r="A103" s="31" t="s">
        <v>13</v>
      </c>
      <c r="B103" s="29" t="s">
        <v>12</v>
      </c>
      <c r="C103" s="29"/>
      <c r="D103" s="29">
        <v>991</v>
      </c>
      <c r="E103" s="29">
        <f t="shared" si="10"/>
        <v>1008</v>
      </c>
      <c r="F103" s="29" t="s">
        <v>6</v>
      </c>
      <c r="G103" s="29">
        <v>31.55</v>
      </c>
      <c r="H103" s="29">
        <v>836.8854</v>
      </c>
      <c r="I103" s="29">
        <v>4</v>
      </c>
      <c r="J103" s="30">
        <f t="shared" si="7"/>
        <v>0.50829446867998285</v>
      </c>
      <c r="K103" s="29">
        <v>3344.518</v>
      </c>
      <c r="L103" s="36" t="s">
        <v>643</v>
      </c>
      <c r="M103" s="29" t="s">
        <v>0</v>
      </c>
      <c r="N103" s="31"/>
      <c r="O103" s="32">
        <v>615826848</v>
      </c>
      <c r="P103" s="33">
        <v>12.2264150943396</v>
      </c>
    </row>
    <row r="104" spans="1:16" ht="15.7">
      <c r="A104" s="31" t="s">
        <v>11</v>
      </c>
      <c r="B104" s="29" t="s">
        <v>7</v>
      </c>
      <c r="C104" s="29"/>
      <c r="D104" s="29">
        <v>991</v>
      </c>
      <c r="E104" s="29">
        <f t="shared" si="10"/>
        <v>1008</v>
      </c>
      <c r="F104" s="29" t="s">
        <v>6</v>
      </c>
      <c r="G104" s="29">
        <v>30.88</v>
      </c>
      <c r="H104" s="29">
        <v>672.82839999999999</v>
      </c>
      <c r="I104" s="29">
        <v>4</v>
      </c>
      <c r="J104" s="30">
        <f t="shared" si="7"/>
        <v>0.63237225143144482</v>
      </c>
      <c r="K104" s="29">
        <v>2688.29</v>
      </c>
      <c r="L104" s="36" t="s">
        <v>643</v>
      </c>
      <c r="M104" s="29" t="s">
        <v>0</v>
      </c>
      <c r="N104" s="31"/>
      <c r="O104" s="32">
        <v>364728924</v>
      </c>
      <c r="P104" s="33">
        <v>12.2264150943396</v>
      </c>
    </row>
    <row r="105" spans="1:16" ht="15.7">
      <c r="A105" s="31" t="s">
        <v>10</v>
      </c>
      <c r="B105" s="29" t="s">
        <v>7</v>
      </c>
      <c r="C105" s="29"/>
      <c r="D105" s="29">
        <v>995</v>
      </c>
      <c r="E105" s="29">
        <f t="shared" si="10"/>
        <v>1003</v>
      </c>
      <c r="F105" s="29" t="s">
        <v>9</v>
      </c>
      <c r="G105" s="29">
        <v>28.7</v>
      </c>
      <c r="H105" s="29">
        <v>873.8723</v>
      </c>
      <c r="I105" s="29">
        <v>2</v>
      </c>
      <c r="J105" s="30">
        <f t="shared" si="7"/>
        <v>0.74424526654345413</v>
      </c>
      <c r="K105" s="29">
        <v>1746.7360000000001</v>
      </c>
      <c r="L105" s="36" t="s">
        <v>643</v>
      </c>
      <c r="M105" s="29" t="s">
        <v>0</v>
      </c>
      <c r="N105" s="31"/>
      <c r="O105" s="32">
        <v>13399586</v>
      </c>
      <c r="P105" s="33">
        <v>12.2264150943396</v>
      </c>
    </row>
    <row r="106" spans="1:16" ht="15.7">
      <c r="A106" s="31" t="s">
        <v>8</v>
      </c>
      <c r="B106" s="29" t="s">
        <v>7</v>
      </c>
      <c r="C106" s="29"/>
      <c r="D106" s="29">
        <v>995</v>
      </c>
      <c r="E106" s="29">
        <f t="shared" si="10"/>
        <v>1008</v>
      </c>
      <c r="F106" s="29" t="s">
        <v>6</v>
      </c>
      <c r="G106" s="29">
        <v>23.73</v>
      </c>
      <c r="H106" s="29">
        <v>758.02670000000001</v>
      </c>
      <c r="I106" s="29">
        <v>3</v>
      </c>
      <c r="J106" s="30">
        <f t="shared" si="7"/>
        <v>1.1003216020218496</v>
      </c>
      <c r="K106" s="29">
        <v>2272.0630000000001</v>
      </c>
      <c r="L106" s="36" t="s">
        <v>643</v>
      </c>
      <c r="M106" s="29" t="s">
        <v>0</v>
      </c>
      <c r="N106" s="31"/>
      <c r="O106" s="32">
        <v>13445520</v>
      </c>
      <c r="P106" s="33">
        <v>12.2264150943396</v>
      </c>
    </row>
    <row r="107" spans="1:16" ht="15.7">
      <c r="A107" s="31" t="s">
        <v>5</v>
      </c>
      <c r="B107" s="29" t="s">
        <v>2</v>
      </c>
      <c r="C107" s="29"/>
      <c r="D107" s="29">
        <v>1016</v>
      </c>
      <c r="E107" s="29">
        <f t="shared" si="10"/>
        <v>1026</v>
      </c>
      <c r="F107" s="29" t="s">
        <v>4</v>
      </c>
      <c r="G107" s="29">
        <v>18.28</v>
      </c>
      <c r="H107" s="29">
        <v>628.04499999999996</v>
      </c>
      <c r="I107" s="29">
        <v>4</v>
      </c>
      <c r="J107" s="30">
        <f t="shared" si="7"/>
        <v>1.6340168836400384</v>
      </c>
      <c r="K107" s="29">
        <v>2509.154</v>
      </c>
      <c r="L107" s="36" t="s">
        <v>643</v>
      </c>
      <c r="M107" s="29" t="s">
        <v>0</v>
      </c>
      <c r="N107" s="31"/>
      <c r="O107" s="32">
        <v>30212256</v>
      </c>
      <c r="P107" s="33">
        <v>12.2264150943396</v>
      </c>
    </row>
    <row r="108" spans="1:16" ht="15.7">
      <c r="A108" s="31" t="s">
        <v>3</v>
      </c>
      <c r="B108" s="29" t="s">
        <v>2</v>
      </c>
      <c r="C108" s="29"/>
      <c r="D108" s="29">
        <v>1016</v>
      </c>
      <c r="E108" s="29">
        <f t="shared" si="10"/>
        <v>1029</v>
      </c>
      <c r="F108" s="29" t="s">
        <v>1</v>
      </c>
      <c r="G108" s="29">
        <v>16.73</v>
      </c>
      <c r="H108" s="29">
        <v>702.09119999999996</v>
      </c>
      <c r="I108" s="29">
        <v>4</v>
      </c>
      <c r="J108" s="30">
        <f t="shared" ref="J108:J113" si="11">IF(K108,1000000*((H108*I108)-(I108-1)*1.0073-K108)/K108,"")</f>
        <v>1.3902063172055645</v>
      </c>
      <c r="K108" s="29">
        <v>2805.3389999999999</v>
      </c>
      <c r="L108" s="36" t="s">
        <v>643</v>
      </c>
      <c r="M108" s="29" t="s">
        <v>0</v>
      </c>
      <c r="N108" s="31"/>
      <c r="O108" s="32">
        <v>511833671</v>
      </c>
      <c r="P108" s="33">
        <v>12.2264150943396</v>
      </c>
    </row>
    <row r="109" spans="1:16" ht="15.7">
      <c r="A109" s="31" t="s">
        <v>398</v>
      </c>
      <c r="B109" s="29" t="s">
        <v>399</v>
      </c>
      <c r="C109" s="29"/>
      <c r="D109" s="29">
        <v>1043</v>
      </c>
      <c r="E109" s="29">
        <f t="shared" si="10"/>
        <v>1053</v>
      </c>
      <c r="F109" s="29" t="s">
        <v>338</v>
      </c>
      <c r="G109" s="29">
        <v>16.170000000000002</v>
      </c>
      <c r="H109" s="29">
        <v>649.06479999999999</v>
      </c>
      <c r="I109" s="29">
        <v>4</v>
      </c>
      <c r="J109" s="30">
        <f t="shared" si="11"/>
        <v>1.2725423158317966</v>
      </c>
      <c r="K109" s="29">
        <v>2593.2339999999999</v>
      </c>
      <c r="L109" s="36" t="s">
        <v>643</v>
      </c>
      <c r="M109" s="29" t="s">
        <v>0</v>
      </c>
      <c r="N109" s="31"/>
      <c r="O109" s="32">
        <v>72144799</v>
      </c>
      <c r="P109" s="33">
        <v>12.2264150943396</v>
      </c>
    </row>
    <row r="110" spans="1:16" ht="15.7">
      <c r="A110" s="31" t="s">
        <v>337</v>
      </c>
      <c r="B110" s="29" t="s">
        <v>400</v>
      </c>
      <c r="C110" s="29"/>
      <c r="D110" s="29">
        <v>1043</v>
      </c>
      <c r="E110" s="29">
        <f t="shared" si="10"/>
        <v>1053</v>
      </c>
      <c r="F110" s="29" t="s">
        <v>338</v>
      </c>
      <c r="G110" s="29">
        <v>12.22</v>
      </c>
      <c r="H110" s="29">
        <v>671.02030000000002</v>
      </c>
      <c r="I110" s="29">
        <v>3</v>
      </c>
      <c r="J110" s="30">
        <f t="shared" si="11"/>
        <v>1.1436845737226038</v>
      </c>
      <c r="K110" s="29">
        <v>2011.0440000000001</v>
      </c>
      <c r="L110" s="36" t="s">
        <v>643</v>
      </c>
      <c r="M110" s="29" t="s">
        <v>0</v>
      </c>
      <c r="N110" s="31"/>
      <c r="O110" s="32">
        <v>12684799</v>
      </c>
      <c r="P110" s="33">
        <v>12.2264150943396</v>
      </c>
    </row>
    <row r="111" spans="1:16" s="3" customFormat="1" ht="15.7">
      <c r="A111" s="34" t="s">
        <v>403</v>
      </c>
      <c r="B111" s="29" t="s">
        <v>404</v>
      </c>
      <c r="C111" s="29"/>
      <c r="D111" s="29">
        <v>1054</v>
      </c>
      <c r="E111" s="29">
        <f t="shared" si="10"/>
        <v>1067</v>
      </c>
      <c r="F111" s="29" t="s">
        <v>157</v>
      </c>
      <c r="G111" s="29">
        <v>38.5</v>
      </c>
      <c r="H111" s="29">
        <v>969.08320000000003</v>
      </c>
      <c r="I111" s="29">
        <v>3</v>
      </c>
      <c r="J111" s="30">
        <f t="shared" si="11"/>
        <v>1.0326197701789162</v>
      </c>
      <c r="K111" s="29">
        <v>2905.232</v>
      </c>
      <c r="L111" s="36" t="s">
        <v>643</v>
      </c>
      <c r="M111" s="29" t="s">
        <v>0</v>
      </c>
      <c r="N111" s="31"/>
      <c r="O111" s="32">
        <v>29879483</v>
      </c>
      <c r="P111" s="33">
        <v>12.2264150943396</v>
      </c>
    </row>
    <row r="112" spans="1:16" ht="15.7">
      <c r="A112" s="34" t="s">
        <v>344</v>
      </c>
      <c r="B112" s="29" t="s">
        <v>405</v>
      </c>
      <c r="C112" s="29"/>
      <c r="D112" s="29">
        <v>1068</v>
      </c>
      <c r="E112" s="29">
        <f t="shared" si="10"/>
        <v>1075</v>
      </c>
      <c r="F112" s="29" t="s">
        <v>237</v>
      </c>
      <c r="G112" s="29">
        <v>47.9</v>
      </c>
      <c r="H112" s="29">
        <v>766.84270000000004</v>
      </c>
      <c r="I112" s="29">
        <v>2</v>
      </c>
      <c r="J112" s="30">
        <f t="shared" si="11"/>
        <v>0.71769851063115375</v>
      </c>
      <c r="K112" s="29">
        <v>1532.6769999999999</v>
      </c>
      <c r="L112" s="36" t="s">
        <v>643</v>
      </c>
      <c r="M112" s="29" t="s">
        <v>0</v>
      </c>
      <c r="N112" s="31"/>
      <c r="O112" s="32">
        <v>84659181</v>
      </c>
      <c r="P112" s="33">
        <v>12.2264150943396</v>
      </c>
    </row>
    <row r="113" spans="1:16" ht="15.7">
      <c r="A113" s="34" t="s">
        <v>406</v>
      </c>
      <c r="B113" s="29"/>
      <c r="C113" s="29" t="s">
        <v>29</v>
      </c>
      <c r="D113" s="29">
        <v>1068</v>
      </c>
      <c r="E113" s="29">
        <f>D113+LEN(A113)-5</f>
        <v>1086</v>
      </c>
      <c r="F113" s="29" t="s">
        <v>108</v>
      </c>
      <c r="G113" s="29">
        <v>34.200000000000003</v>
      </c>
      <c r="H113" s="29">
        <v>919.77149999999995</v>
      </c>
      <c r="I113" s="29">
        <v>3</v>
      </c>
      <c r="J113" s="30">
        <f t="shared" si="11"/>
        <v>0.68908039689768108</v>
      </c>
      <c r="K113" s="29">
        <v>2757.2979999999998</v>
      </c>
      <c r="L113" s="36" t="s">
        <v>643</v>
      </c>
      <c r="M113" s="29" t="s">
        <v>0</v>
      </c>
      <c r="N113" s="31"/>
      <c r="O113" s="32">
        <v>12302286</v>
      </c>
      <c r="P113" s="33">
        <v>12.2264150943396</v>
      </c>
    </row>
    <row r="114" spans="1:16" ht="15.7">
      <c r="A114" s="31" t="s">
        <v>430</v>
      </c>
      <c r="B114" s="29" t="s">
        <v>851</v>
      </c>
      <c r="C114" s="29"/>
      <c r="D114" s="29">
        <v>373</v>
      </c>
      <c r="E114" s="29">
        <v>379</v>
      </c>
      <c r="F114" s="29" t="s">
        <v>37</v>
      </c>
      <c r="G114" s="29">
        <v>18.309999999999999</v>
      </c>
      <c r="H114" s="29">
        <v>679.30930000000001</v>
      </c>
      <c r="I114" s="29">
        <v>2</v>
      </c>
      <c r="J114" s="30">
        <v>0.81</v>
      </c>
      <c r="K114" s="29">
        <v>1357.6102000000001</v>
      </c>
      <c r="L114" s="36" t="s">
        <v>643</v>
      </c>
      <c r="M114" s="29" t="s">
        <v>0</v>
      </c>
      <c r="N114" s="31"/>
      <c r="O114" s="32"/>
      <c r="P114" s="33">
        <v>12.2264150943396</v>
      </c>
    </row>
    <row r="115" spans="1:16" s="3" customFormat="1" ht="15.7">
      <c r="A115" s="31" t="s">
        <v>439</v>
      </c>
      <c r="B115" s="29"/>
      <c r="C115" s="29" t="s">
        <v>29</v>
      </c>
      <c r="D115" s="29">
        <v>711</v>
      </c>
      <c r="E115" s="29">
        <v>718</v>
      </c>
      <c r="F115" s="29" t="s">
        <v>37</v>
      </c>
      <c r="G115" s="29">
        <v>25.13</v>
      </c>
      <c r="H115" s="29">
        <v>722.84249999999997</v>
      </c>
      <c r="I115" s="29">
        <v>2</v>
      </c>
      <c r="J115" s="30">
        <v>-0.9</v>
      </c>
      <c r="K115" s="29">
        <v>1444.6790000000001</v>
      </c>
      <c r="L115" s="36" t="s">
        <v>643</v>
      </c>
      <c r="M115" s="29" t="s">
        <v>0</v>
      </c>
      <c r="N115" s="31"/>
      <c r="O115" s="32"/>
      <c r="P115" s="33">
        <v>12.2264150943396</v>
      </c>
    </row>
    <row r="116" spans="1:16" s="3" customFormat="1" ht="15.7">
      <c r="A116" s="31" t="s">
        <v>440</v>
      </c>
      <c r="B116" s="29" t="s">
        <v>855</v>
      </c>
      <c r="C116" s="29"/>
      <c r="D116" s="29">
        <v>863</v>
      </c>
      <c r="E116" s="29">
        <v>871</v>
      </c>
      <c r="F116" s="29" t="s">
        <v>441</v>
      </c>
      <c r="G116" s="29">
        <v>14.97</v>
      </c>
      <c r="H116" s="29">
        <v>570.94389999999999</v>
      </c>
      <c r="I116" s="29">
        <v>3</v>
      </c>
      <c r="J116" s="30">
        <v>0.64</v>
      </c>
      <c r="K116" s="29">
        <v>1710.816</v>
      </c>
      <c r="L116" s="36" t="s">
        <v>643</v>
      </c>
      <c r="M116" s="29" t="s">
        <v>0</v>
      </c>
      <c r="N116" s="31"/>
      <c r="O116" s="32"/>
      <c r="P116" s="33">
        <v>12.2264150943396</v>
      </c>
    </row>
    <row r="117" spans="1:16" s="3" customFormat="1" ht="15.7">
      <c r="A117" s="31" t="s">
        <v>442</v>
      </c>
      <c r="B117" s="29" t="s">
        <v>852</v>
      </c>
      <c r="C117" s="29"/>
      <c r="D117" s="29">
        <v>868</v>
      </c>
      <c r="E117" s="29">
        <v>887</v>
      </c>
      <c r="F117" s="29" t="s">
        <v>443</v>
      </c>
      <c r="G117" s="29">
        <v>33.880000000000003</v>
      </c>
      <c r="H117" s="29">
        <v>869.88869999999997</v>
      </c>
      <c r="I117" s="29">
        <v>4</v>
      </c>
      <c r="J117" s="30">
        <v>0.4</v>
      </c>
      <c r="K117" s="29">
        <v>3476.5315000000001</v>
      </c>
      <c r="L117" s="36" t="s">
        <v>643</v>
      </c>
      <c r="M117" s="29" t="s">
        <v>0</v>
      </c>
      <c r="N117" s="31"/>
      <c r="O117" s="32"/>
      <c r="P117" s="33">
        <v>12.2264150943396</v>
      </c>
    </row>
    <row r="118" spans="1:16" s="4" customFormat="1" ht="15.7">
      <c r="A118" s="31" t="s">
        <v>125</v>
      </c>
      <c r="B118" s="29" t="s">
        <v>124</v>
      </c>
      <c r="C118" s="29"/>
      <c r="D118" s="29">
        <v>447</v>
      </c>
      <c r="E118" s="29">
        <f>D118+LEN(A118)-1</f>
        <v>455</v>
      </c>
      <c r="F118" s="29" t="s">
        <v>123</v>
      </c>
      <c r="G118" s="29">
        <v>29.67</v>
      </c>
      <c r="H118" s="29">
        <v>779.36770000000001</v>
      </c>
      <c r="I118" s="29">
        <v>2</v>
      </c>
      <c r="J118" s="30">
        <f t="shared" ref="J118:J127" si="12">IF(K118,1000000*((H118*I118)-(I118-1)*1.0073-K118)/K118,"")</f>
        <v>1.3481189887872476</v>
      </c>
      <c r="K118" s="29">
        <v>1557.7260000000001</v>
      </c>
      <c r="L118" s="29" t="s">
        <v>672</v>
      </c>
      <c r="M118" s="29" t="s">
        <v>122</v>
      </c>
      <c r="N118" s="31"/>
      <c r="O118" s="32">
        <v>33988431</v>
      </c>
      <c r="P118" s="33">
        <v>0</v>
      </c>
    </row>
    <row r="119" spans="1:16" s="4" customFormat="1" ht="15.7">
      <c r="A119" s="31" t="s">
        <v>359</v>
      </c>
      <c r="B119" s="29" t="s">
        <v>318</v>
      </c>
      <c r="C119" s="29"/>
      <c r="D119" s="29">
        <v>40</v>
      </c>
      <c r="E119" s="29">
        <f>D119+LEN(A119)-1</f>
        <v>46</v>
      </c>
      <c r="F119" s="29" t="s">
        <v>135</v>
      </c>
      <c r="G119" s="29">
        <v>35.119999999999997</v>
      </c>
      <c r="H119" s="29">
        <v>856.85159999999996</v>
      </c>
      <c r="I119" s="29">
        <v>2</v>
      </c>
      <c r="J119" s="30">
        <f t="shared" si="12"/>
        <v>1.1093633772161333</v>
      </c>
      <c r="K119" s="29">
        <v>1712.694</v>
      </c>
      <c r="L119" s="29" t="s">
        <v>650</v>
      </c>
      <c r="M119" s="29" t="s">
        <v>186</v>
      </c>
      <c r="N119" s="31"/>
      <c r="O119" s="32"/>
      <c r="P119" s="33">
        <v>2.4230769230769198</v>
      </c>
    </row>
    <row r="120" spans="1:16" s="4" customFormat="1" ht="15.7">
      <c r="A120" s="31" t="s">
        <v>370</v>
      </c>
      <c r="B120" s="29" t="s">
        <v>276</v>
      </c>
      <c r="C120" s="29"/>
      <c r="D120" s="29">
        <v>77</v>
      </c>
      <c r="E120" s="29">
        <f>D120+LEN(A120)-1</f>
        <v>96</v>
      </c>
      <c r="F120" s="29" t="s">
        <v>135</v>
      </c>
      <c r="G120" s="29">
        <v>67.56</v>
      </c>
      <c r="H120" s="29">
        <v>950.78940999999998</v>
      </c>
      <c r="I120" s="29">
        <v>3</v>
      </c>
      <c r="J120" s="30">
        <f t="shared" si="12"/>
        <v>0.88760995100084361</v>
      </c>
      <c r="K120" s="29">
        <v>2850.3510999999999</v>
      </c>
      <c r="L120" s="29" t="s">
        <v>650</v>
      </c>
      <c r="M120" s="29" t="s">
        <v>186</v>
      </c>
      <c r="N120" s="31"/>
      <c r="O120" s="32"/>
      <c r="P120" s="33">
        <v>2.4230769230769198</v>
      </c>
    </row>
    <row r="121" spans="1:16" ht="15.7">
      <c r="A121" s="31" t="s">
        <v>370</v>
      </c>
      <c r="B121" s="29" t="s">
        <v>277</v>
      </c>
      <c r="C121" s="29"/>
      <c r="D121" s="29">
        <v>77</v>
      </c>
      <c r="E121" s="29">
        <f>D121+LEN(A121)-1</f>
        <v>96</v>
      </c>
      <c r="F121" s="29" t="s">
        <v>135</v>
      </c>
      <c r="G121" s="29">
        <v>63.7</v>
      </c>
      <c r="H121" s="29">
        <v>853.75819999999999</v>
      </c>
      <c r="I121" s="29">
        <v>3</v>
      </c>
      <c r="J121" s="30">
        <f t="shared" si="12"/>
        <v>1.6801759978898287</v>
      </c>
      <c r="K121" s="29">
        <v>2559.2557000000002</v>
      </c>
      <c r="L121" s="29" t="s">
        <v>650</v>
      </c>
      <c r="M121" s="29" t="s">
        <v>186</v>
      </c>
      <c r="N121" s="31"/>
      <c r="O121" s="32"/>
      <c r="P121" s="33">
        <v>2.4230769230769198</v>
      </c>
    </row>
    <row r="122" spans="1:16" ht="15.7">
      <c r="A122" s="31" t="s">
        <v>384</v>
      </c>
      <c r="B122" s="29" t="s">
        <v>385</v>
      </c>
      <c r="C122" s="29"/>
      <c r="D122" s="29">
        <v>139</v>
      </c>
      <c r="E122" s="29">
        <f>D122+LEN(A122)-1</f>
        <v>149</v>
      </c>
      <c r="F122" s="29" t="s">
        <v>108</v>
      </c>
      <c r="G122" s="29">
        <v>38.72</v>
      </c>
      <c r="H122" s="29">
        <v>980.44899999999996</v>
      </c>
      <c r="I122" s="29">
        <v>2</v>
      </c>
      <c r="J122" s="30">
        <f t="shared" si="12"/>
        <v>-0.1530697371190885</v>
      </c>
      <c r="K122" s="29">
        <v>1959.8910000000001</v>
      </c>
      <c r="L122" s="29" t="s">
        <v>650</v>
      </c>
      <c r="M122" s="29" t="s">
        <v>186</v>
      </c>
      <c r="N122" s="31"/>
      <c r="O122" s="32"/>
      <c r="P122" s="33">
        <v>2.4230769230769198</v>
      </c>
    </row>
    <row r="123" spans="1:16" ht="15.7">
      <c r="A123" s="31" t="s">
        <v>250</v>
      </c>
      <c r="B123" s="29"/>
      <c r="C123" s="29" t="s">
        <v>29</v>
      </c>
      <c r="D123" s="29">
        <v>191</v>
      </c>
      <c r="E123" s="29">
        <f>D123+LEN(A123)-5</f>
        <v>200</v>
      </c>
      <c r="F123" s="29" t="s">
        <v>249</v>
      </c>
      <c r="G123" s="29">
        <v>39.78</v>
      </c>
      <c r="H123" s="29">
        <v>886.88409999999999</v>
      </c>
      <c r="I123" s="29">
        <v>2</v>
      </c>
      <c r="J123" s="30">
        <f t="shared" si="12"/>
        <v>-1.1845915104994882</v>
      </c>
      <c r="K123" s="29">
        <v>1772.7629999999999</v>
      </c>
      <c r="L123" s="29" t="s">
        <v>650</v>
      </c>
      <c r="M123" s="29" t="s">
        <v>186</v>
      </c>
      <c r="N123" s="31"/>
      <c r="O123" s="32"/>
      <c r="P123" s="33">
        <v>2.4230769230769198</v>
      </c>
    </row>
    <row r="124" spans="1:16" ht="15.7">
      <c r="A124" s="31" t="s">
        <v>196</v>
      </c>
      <c r="B124" s="29" t="s">
        <v>197</v>
      </c>
      <c r="C124" s="29"/>
      <c r="D124" s="29">
        <v>291</v>
      </c>
      <c r="E124" s="29">
        <f>D124+LEN(A124)-1</f>
        <v>295</v>
      </c>
      <c r="F124" s="29" t="s">
        <v>194</v>
      </c>
      <c r="G124" s="29">
        <v>21.57</v>
      </c>
      <c r="H124" s="29">
        <v>432.54520000000002</v>
      </c>
      <c r="I124" s="29">
        <v>3</v>
      </c>
      <c r="J124" s="30">
        <f t="shared" si="12"/>
        <v>0</v>
      </c>
      <c r="K124" s="29">
        <v>1295.6210000000001</v>
      </c>
      <c r="L124" s="29" t="s">
        <v>650</v>
      </c>
      <c r="M124" s="29" t="s">
        <v>186</v>
      </c>
      <c r="N124" s="31"/>
      <c r="O124" s="32">
        <v>41174659</v>
      </c>
      <c r="P124" s="33">
        <v>2.4230769230769198</v>
      </c>
    </row>
    <row r="125" spans="1:16" ht="15.7">
      <c r="A125" s="31" t="s">
        <v>196</v>
      </c>
      <c r="B125" s="29" t="s">
        <v>195</v>
      </c>
      <c r="C125" s="29"/>
      <c r="D125" s="29">
        <v>291</v>
      </c>
      <c r="E125" s="29">
        <f>D125+LEN(A125)-1</f>
        <v>295</v>
      </c>
      <c r="F125" s="29" t="s">
        <v>194</v>
      </c>
      <c r="G125" s="29">
        <v>28.86</v>
      </c>
      <c r="H125" s="29">
        <v>529.57590000000005</v>
      </c>
      <c r="I125" s="29">
        <v>3</v>
      </c>
      <c r="J125" s="30">
        <f t="shared" si="12"/>
        <v>-1.8276742654178744</v>
      </c>
      <c r="K125" s="29">
        <v>1586.7159999999999</v>
      </c>
      <c r="L125" s="29" t="s">
        <v>650</v>
      </c>
      <c r="M125" s="29" t="s">
        <v>186</v>
      </c>
      <c r="N125" s="31"/>
      <c r="O125" s="32">
        <v>22081703</v>
      </c>
      <c r="P125" s="33">
        <v>2.4230769230769198</v>
      </c>
    </row>
    <row r="126" spans="1:16" ht="15.7">
      <c r="A126" s="31" t="s">
        <v>189</v>
      </c>
      <c r="B126" s="29" t="s">
        <v>188</v>
      </c>
      <c r="C126" s="29"/>
      <c r="D126" s="29">
        <v>299</v>
      </c>
      <c r="E126" s="29">
        <f>D126+LEN(A126)-1</f>
        <v>313</v>
      </c>
      <c r="F126" s="29" t="s">
        <v>187</v>
      </c>
      <c r="G126" s="29">
        <v>69.33</v>
      </c>
      <c r="H126" s="29">
        <v>985.43769999999995</v>
      </c>
      <c r="I126" s="29">
        <v>3</v>
      </c>
      <c r="J126" s="30">
        <f t="shared" si="12"/>
        <v>-0.50773448881480898</v>
      </c>
      <c r="K126" s="29">
        <v>2954.3</v>
      </c>
      <c r="L126" s="29" t="s">
        <v>650</v>
      </c>
      <c r="M126" s="29" t="s">
        <v>186</v>
      </c>
      <c r="N126" s="31"/>
      <c r="O126" s="32">
        <v>26357044</v>
      </c>
      <c r="P126" s="33">
        <v>2.4230769230769198</v>
      </c>
    </row>
    <row r="127" spans="1:16" ht="15.7">
      <c r="A127" s="31" t="s">
        <v>364</v>
      </c>
      <c r="B127" s="29" t="s">
        <v>296</v>
      </c>
      <c r="C127" s="29"/>
      <c r="D127" s="29">
        <v>61</v>
      </c>
      <c r="E127" s="29">
        <f>D127+LEN(A127)-1</f>
        <v>69</v>
      </c>
      <c r="F127" s="29" t="s">
        <v>272</v>
      </c>
      <c r="G127" s="29">
        <v>26.5</v>
      </c>
      <c r="H127" s="29">
        <v>560.58119999999997</v>
      </c>
      <c r="I127" s="29">
        <v>3</v>
      </c>
      <c r="J127" s="30">
        <f t="shared" si="12"/>
        <v>0.59533448257633348</v>
      </c>
      <c r="K127" s="29">
        <v>1679.7280000000001</v>
      </c>
      <c r="L127" s="29" t="s">
        <v>647</v>
      </c>
      <c r="M127" s="29" t="s">
        <v>295</v>
      </c>
      <c r="N127" s="31"/>
      <c r="O127" s="32"/>
      <c r="P127" s="33">
        <v>3.9375</v>
      </c>
    </row>
    <row r="128" spans="1:16" ht="15.7">
      <c r="A128" s="31" t="s">
        <v>436</v>
      </c>
      <c r="B128" s="29" t="s">
        <v>437</v>
      </c>
      <c r="C128" s="29"/>
      <c r="D128" s="29">
        <v>648</v>
      </c>
      <c r="E128" s="29">
        <v>654</v>
      </c>
      <c r="F128" s="29" t="s">
        <v>108</v>
      </c>
      <c r="G128" s="29">
        <v>17.45</v>
      </c>
      <c r="H128" s="29">
        <v>693.28840000000002</v>
      </c>
      <c r="I128" s="29">
        <v>2</v>
      </c>
      <c r="J128" s="30">
        <v>0.57999999999999996</v>
      </c>
      <c r="K128" s="29">
        <v>1385.5687</v>
      </c>
      <c r="L128" s="29" t="s">
        <v>652</v>
      </c>
      <c r="M128" s="29" t="s">
        <v>438</v>
      </c>
      <c r="N128" s="31"/>
      <c r="O128" s="32"/>
      <c r="P128" s="33">
        <v>2.0645161290322598</v>
      </c>
    </row>
    <row r="129" spans="1:16" ht="15.7">
      <c r="A129" s="31" t="s">
        <v>394</v>
      </c>
      <c r="B129" s="29" t="s">
        <v>242</v>
      </c>
      <c r="C129" s="29"/>
      <c r="D129" s="29">
        <v>221</v>
      </c>
      <c r="E129" s="29">
        <f>D129+LEN(A129)-1</f>
        <v>227</v>
      </c>
      <c r="F129" s="29" t="s">
        <v>135</v>
      </c>
      <c r="G129" s="29">
        <v>33.56</v>
      </c>
      <c r="H129" s="29">
        <v>863.38779999999997</v>
      </c>
      <c r="I129" s="29">
        <v>2</v>
      </c>
      <c r="J129" s="30">
        <f>IF(K129,1000000*((H129*I129)-(I129-1)*1.0073-K129)/K129,"")</f>
        <v>-0.40561627891778057</v>
      </c>
      <c r="K129" s="29">
        <v>1725.769</v>
      </c>
      <c r="L129" s="29" t="s">
        <v>654</v>
      </c>
      <c r="M129" s="29" t="s">
        <v>241</v>
      </c>
      <c r="N129" s="31"/>
      <c r="O129" s="32"/>
      <c r="P129" s="33">
        <v>1.7720207253886</v>
      </c>
    </row>
  </sheetData>
  <autoFilter ref="A1:P129" xr:uid="{EBACFF11-AC3B-D646-B111-D5D2725FC726}"/>
  <sortState xmlns:xlrd2="http://schemas.microsoft.com/office/spreadsheetml/2017/richdata2" ref="A2:P129">
    <sortCondition ref="L45:L129"/>
  </sortState>
  <phoneticPr fontId="6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DF70C-4B27-4C24-8C44-49A74576AA55}">
  <dimension ref="A1:O88"/>
  <sheetViews>
    <sheetView workbookViewId="0">
      <selection activeCell="C24" sqref="C24"/>
    </sheetView>
  </sheetViews>
  <sheetFormatPr defaultColWidth="9" defaultRowHeight="15.7"/>
  <cols>
    <col min="1" max="1" width="25.609375" style="33" bestFit="1" customWidth="1"/>
    <col min="2" max="16384" width="9" style="33"/>
  </cols>
  <sheetData>
    <row r="1" spans="1:15" ht="29">
      <c r="A1" s="24" t="s">
        <v>335</v>
      </c>
      <c r="B1" s="24" t="s">
        <v>334</v>
      </c>
      <c r="C1" s="24" t="s">
        <v>333</v>
      </c>
      <c r="D1" s="24" t="s">
        <v>332</v>
      </c>
      <c r="E1" s="24" t="s">
        <v>331</v>
      </c>
      <c r="F1" s="24" t="s">
        <v>330</v>
      </c>
      <c r="G1" s="24" t="s">
        <v>329</v>
      </c>
      <c r="H1" s="24" t="s">
        <v>328</v>
      </c>
      <c r="I1" s="24" t="s">
        <v>327</v>
      </c>
      <c r="J1" s="25" t="s">
        <v>326</v>
      </c>
      <c r="K1" s="24" t="s">
        <v>325</v>
      </c>
      <c r="L1" s="26" t="s">
        <v>413</v>
      </c>
      <c r="M1" s="26" t="s">
        <v>324</v>
      </c>
      <c r="N1" s="24" t="s">
        <v>323</v>
      </c>
      <c r="O1" s="27" t="s">
        <v>322</v>
      </c>
    </row>
    <row r="2" spans="1:15">
      <c r="A2" s="31" t="s">
        <v>381</v>
      </c>
      <c r="B2" s="29" t="s">
        <v>263</v>
      </c>
      <c r="C2" s="29"/>
      <c r="D2" s="29">
        <v>118</v>
      </c>
      <c r="E2" s="29">
        <f t="shared" ref="E2:E22" si="0">D2+LEN(A2)-1</f>
        <v>124</v>
      </c>
      <c r="F2" s="29" t="s">
        <v>135</v>
      </c>
      <c r="G2" s="29">
        <v>22.67</v>
      </c>
      <c r="H2" s="29">
        <v>1001.0765</v>
      </c>
      <c r="I2" s="29">
        <v>3</v>
      </c>
      <c r="J2" s="30">
        <f t="shared" ref="J2:J22" si="1">IF(K2,1000000*((H2*I2)-(I2-1)*1.0073-K2)/K2,"")</f>
        <v>0.2998786491071464</v>
      </c>
      <c r="K2" s="37">
        <v>3001.2139999999999</v>
      </c>
      <c r="L2" s="29" t="s">
        <v>667</v>
      </c>
      <c r="M2" s="29" t="s">
        <v>262</v>
      </c>
      <c r="N2" s="31"/>
      <c r="O2" s="32"/>
    </row>
    <row r="3" spans="1:15">
      <c r="A3" s="31" t="s">
        <v>106</v>
      </c>
      <c r="B3" s="29" t="s">
        <v>105</v>
      </c>
      <c r="C3" s="29"/>
      <c r="D3" s="29">
        <v>508</v>
      </c>
      <c r="E3" s="29">
        <f t="shared" si="0"/>
        <v>531</v>
      </c>
      <c r="F3" s="29" t="s">
        <v>80</v>
      </c>
      <c r="G3" s="29">
        <v>61.32</v>
      </c>
      <c r="H3" s="29">
        <v>1226.5192</v>
      </c>
      <c r="I3" s="29">
        <v>4</v>
      </c>
      <c r="J3" s="30">
        <f t="shared" si="1"/>
        <v>1.203332864939876</v>
      </c>
      <c r="K3" s="29">
        <v>4903.049</v>
      </c>
      <c r="L3" s="29" t="s">
        <v>675</v>
      </c>
      <c r="M3" s="29" t="s">
        <v>104</v>
      </c>
      <c r="N3" s="31"/>
      <c r="O3" s="32">
        <v>87134322</v>
      </c>
    </row>
    <row r="4" spans="1:15">
      <c r="A4" s="31" t="s">
        <v>390</v>
      </c>
      <c r="B4" s="29" t="s">
        <v>253</v>
      </c>
      <c r="C4" s="29"/>
      <c r="D4" s="29">
        <v>179</v>
      </c>
      <c r="E4" s="29">
        <f t="shared" si="0"/>
        <v>202</v>
      </c>
      <c r="F4" s="29" t="s">
        <v>251</v>
      </c>
      <c r="G4" s="29">
        <v>57.24</v>
      </c>
      <c r="H4" s="29">
        <v>1221.7941000000001</v>
      </c>
      <c r="I4" s="29">
        <v>4</v>
      </c>
      <c r="J4" s="30">
        <f t="shared" si="1"/>
        <v>-1.9450616316747187</v>
      </c>
      <c r="K4" s="29">
        <v>4884.1639999999998</v>
      </c>
      <c r="L4" s="29" t="s">
        <v>697</v>
      </c>
      <c r="M4" s="29" t="s">
        <v>234</v>
      </c>
      <c r="N4" s="31"/>
      <c r="O4" s="32"/>
    </row>
    <row r="5" spans="1:15">
      <c r="A5" s="31" t="s">
        <v>390</v>
      </c>
      <c r="B5" s="29" t="s">
        <v>252</v>
      </c>
      <c r="C5" s="29"/>
      <c r="D5" s="29">
        <v>179</v>
      </c>
      <c r="E5" s="29">
        <f t="shared" si="0"/>
        <v>202</v>
      </c>
      <c r="F5" s="29" t="s">
        <v>251</v>
      </c>
      <c r="G5" s="29">
        <v>53.12</v>
      </c>
      <c r="H5" s="29">
        <v>1149.0223000000001</v>
      </c>
      <c r="I5" s="29">
        <v>4</v>
      </c>
      <c r="J5" s="30">
        <f t="shared" si="1"/>
        <v>-0.23949131684964756</v>
      </c>
      <c r="K5" s="29">
        <v>4593.0684000000001</v>
      </c>
      <c r="L5" s="29" t="s">
        <v>697</v>
      </c>
      <c r="M5" s="29" t="s">
        <v>234</v>
      </c>
      <c r="N5" s="31"/>
      <c r="O5" s="32"/>
    </row>
    <row r="6" spans="1:15">
      <c r="A6" s="31" t="s">
        <v>396</v>
      </c>
      <c r="B6" s="29" t="s">
        <v>236</v>
      </c>
      <c r="C6" s="29"/>
      <c r="D6" s="29">
        <v>236</v>
      </c>
      <c r="E6" s="29">
        <f t="shared" si="0"/>
        <v>251</v>
      </c>
      <c r="F6" s="29" t="s">
        <v>80</v>
      </c>
      <c r="G6" s="29">
        <v>56.37</v>
      </c>
      <c r="H6" s="29">
        <v>1006.1973</v>
      </c>
      <c r="I6" s="29">
        <v>4</v>
      </c>
      <c r="J6" s="30">
        <f t="shared" si="1"/>
        <v>0.32324108361875031</v>
      </c>
      <c r="K6" s="29">
        <v>4021.7660000000001</v>
      </c>
      <c r="L6" s="29" t="s">
        <v>697</v>
      </c>
      <c r="M6" s="29" t="s">
        <v>234</v>
      </c>
      <c r="N6" s="31"/>
      <c r="O6" s="32">
        <v>49696266</v>
      </c>
    </row>
    <row r="7" spans="1:15">
      <c r="A7" s="31" t="s">
        <v>396</v>
      </c>
      <c r="B7" s="29" t="s">
        <v>235</v>
      </c>
      <c r="C7" s="29"/>
      <c r="D7" s="29">
        <v>236</v>
      </c>
      <c r="E7" s="29">
        <f t="shared" si="0"/>
        <v>251</v>
      </c>
      <c r="F7" s="29" t="s">
        <v>80</v>
      </c>
      <c r="G7" s="29">
        <v>56.42</v>
      </c>
      <c r="H7" s="29">
        <v>1000.7023</v>
      </c>
      <c r="I7" s="29">
        <v>4</v>
      </c>
      <c r="J7" s="30">
        <f t="shared" si="1"/>
        <v>1.1250610908190504</v>
      </c>
      <c r="K7" s="29">
        <v>3999.7828</v>
      </c>
      <c r="L7" s="29" t="s">
        <v>697</v>
      </c>
      <c r="M7" s="29" t="s">
        <v>234</v>
      </c>
      <c r="N7" s="31"/>
      <c r="O7" s="32">
        <v>71050036</v>
      </c>
    </row>
    <row r="8" spans="1:15">
      <c r="A8" s="31" t="s">
        <v>137</v>
      </c>
      <c r="B8" s="29" t="s">
        <v>136</v>
      </c>
      <c r="C8" s="29"/>
      <c r="D8" s="29">
        <v>432</v>
      </c>
      <c r="E8" s="29">
        <f t="shared" si="0"/>
        <v>445</v>
      </c>
      <c r="F8" s="29" t="s">
        <v>135</v>
      </c>
      <c r="G8" s="29">
        <v>27.42</v>
      </c>
      <c r="H8" s="29">
        <v>983.90030000000002</v>
      </c>
      <c r="I8" s="29">
        <v>4</v>
      </c>
      <c r="J8" s="30">
        <f t="shared" si="1"/>
        <v>0.33057195557241253</v>
      </c>
      <c r="K8" s="29">
        <v>3932.578</v>
      </c>
      <c r="L8" s="29" t="s">
        <v>692</v>
      </c>
      <c r="M8" s="29" t="s">
        <v>134</v>
      </c>
      <c r="N8" s="31"/>
      <c r="O8" s="32">
        <v>332932571</v>
      </c>
    </row>
    <row r="9" spans="1:15">
      <c r="A9" s="31" t="s">
        <v>212</v>
      </c>
      <c r="B9" s="29" t="s">
        <v>211</v>
      </c>
      <c r="C9" s="29"/>
      <c r="D9" s="29">
        <v>268</v>
      </c>
      <c r="E9" s="29">
        <f t="shared" si="0"/>
        <v>283</v>
      </c>
      <c r="F9" s="29" t="s">
        <v>80</v>
      </c>
      <c r="G9" s="29">
        <v>73.680000000000007</v>
      </c>
      <c r="H9" s="29">
        <v>990.92340000000002</v>
      </c>
      <c r="I9" s="29">
        <v>4</v>
      </c>
      <c r="J9" s="30">
        <f t="shared" si="1"/>
        <v>1.1866688110757788</v>
      </c>
      <c r="K9" s="29">
        <v>3960.6669999999999</v>
      </c>
      <c r="L9" s="29" t="s">
        <v>668</v>
      </c>
      <c r="M9" s="29" t="s">
        <v>210</v>
      </c>
      <c r="N9" s="31"/>
      <c r="O9" s="32"/>
    </row>
    <row r="10" spans="1:15">
      <c r="A10" s="31" t="s">
        <v>369</v>
      </c>
      <c r="B10" s="29" t="s">
        <v>283</v>
      </c>
      <c r="C10" s="29"/>
      <c r="D10" s="29">
        <v>74</v>
      </c>
      <c r="E10" s="29">
        <f t="shared" si="0"/>
        <v>94</v>
      </c>
      <c r="F10" s="29" t="s">
        <v>37</v>
      </c>
      <c r="G10" s="29">
        <v>46.52</v>
      </c>
      <c r="H10" s="29">
        <v>909.16510000000005</v>
      </c>
      <c r="I10" s="29">
        <v>4</v>
      </c>
      <c r="J10" s="30">
        <f t="shared" si="1"/>
        <v>0.8806607531873738</v>
      </c>
      <c r="K10" s="29">
        <v>3633.6352999999999</v>
      </c>
      <c r="L10" s="29" t="s">
        <v>671</v>
      </c>
      <c r="M10" s="29" t="s">
        <v>281</v>
      </c>
      <c r="N10" s="31"/>
      <c r="O10" s="32"/>
    </row>
    <row r="11" spans="1:15">
      <c r="A11" s="31" t="s">
        <v>369</v>
      </c>
      <c r="B11" s="29" t="s">
        <v>282</v>
      </c>
      <c r="C11" s="29"/>
      <c r="D11" s="29">
        <v>74</v>
      </c>
      <c r="E11" s="29">
        <f t="shared" si="0"/>
        <v>94</v>
      </c>
      <c r="F11" s="29" t="s">
        <v>37</v>
      </c>
      <c r="G11" s="29">
        <v>46.31</v>
      </c>
      <c r="H11" s="29">
        <v>1265.8976</v>
      </c>
      <c r="I11" s="29">
        <v>3</v>
      </c>
      <c r="J11" s="30">
        <f t="shared" si="1"/>
        <v>-2.5818771195810832</v>
      </c>
      <c r="K11" s="29">
        <v>3795.6880000000001</v>
      </c>
      <c r="L11" s="29" t="s">
        <v>671</v>
      </c>
      <c r="M11" s="29" t="s">
        <v>281</v>
      </c>
      <c r="N11" s="31"/>
      <c r="O11" s="32"/>
    </row>
    <row r="12" spans="1:15">
      <c r="A12" s="31" t="s">
        <v>391</v>
      </c>
      <c r="B12" s="29" t="s">
        <v>248</v>
      </c>
      <c r="C12" s="29"/>
      <c r="D12" s="29">
        <v>197</v>
      </c>
      <c r="E12" s="29">
        <f t="shared" si="0"/>
        <v>208</v>
      </c>
      <c r="F12" s="29" t="s">
        <v>247</v>
      </c>
      <c r="G12" s="29">
        <v>44.48</v>
      </c>
      <c r="H12" s="29">
        <v>905.37630000000001</v>
      </c>
      <c r="I12" s="29">
        <v>4</v>
      </c>
      <c r="J12" s="30">
        <f t="shared" si="1"/>
        <v>2.0726959123808322</v>
      </c>
      <c r="K12" s="29">
        <v>3618.4758000000002</v>
      </c>
      <c r="L12" s="29" t="s">
        <v>651</v>
      </c>
      <c r="M12" s="29" t="s">
        <v>87</v>
      </c>
      <c r="N12" s="31"/>
      <c r="O12" s="32"/>
    </row>
    <row r="13" spans="1:15">
      <c r="A13" s="31" t="s">
        <v>365</v>
      </c>
      <c r="B13" s="29" t="s">
        <v>286</v>
      </c>
      <c r="C13" s="29"/>
      <c r="D13" s="29">
        <v>62</v>
      </c>
      <c r="E13" s="29">
        <f t="shared" si="0"/>
        <v>80</v>
      </c>
      <c r="F13" s="29" t="s">
        <v>237</v>
      </c>
      <c r="G13" s="29">
        <v>49.09</v>
      </c>
      <c r="H13" s="29">
        <v>1016.2190000000001</v>
      </c>
      <c r="I13" s="29">
        <v>4</v>
      </c>
      <c r="J13" s="30">
        <f t="shared" si="1"/>
        <v>-0.46776645952125873</v>
      </c>
      <c r="K13" s="29">
        <v>4061.8560000000002</v>
      </c>
      <c r="L13" s="29" t="s">
        <v>684</v>
      </c>
      <c r="M13" s="29" t="s">
        <v>284</v>
      </c>
      <c r="N13" s="31"/>
      <c r="O13" s="32"/>
    </row>
    <row r="14" spans="1:15">
      <c r="A14" s="31" t="s">
        <v>365</v>
      </c>
      <c r="B14" s="29" t="s">
        <v>294</v>
      </c>
      <c r="C14" s="29"/>
      <c r="D14" s="29">
        <v>62</v>
      </c>
      <c r="E14" s="29">
        <f t="shared" si="0"/>
        <v>80</v>
      </c>
      <c r="F14" s="29" t="s">
        <v>237</v>
      </c>
      <c r="G14" s="29">
        <v>53.31</v>
      </c>
      <c r="H14" s="29">
        <v>1131.0050000000001</v>
      </c>
      <c r="I14" s="29">
        <v>4</v>
      </c>
      <c r="J14" s="30">
        <f t="shared" si="1"/>
        <v>2.2119010252109453E-2</v>
      </c>
      <c r="K14" s="29">
        <v>4520.9979999999996</v>
      </c>
      <c r="L14" s="29" t="s">
        <v>684</v>
      </c>
      <c r="M14" s="29" t="s">
        <v>284</v>
      </c>
      <c r="N14" s="31"/>
      <c r="O14" s="32"/>
    </row>
    <row r="15" spans="1:15">
      <c r="A15" s="31" t="s">
        <v>365</v>
      </c>
      <c r="B15" s="29" t="s">
        <v>293</v>
      </c>
      <c r="C15" s="29"/>
      <c r="D15" s="29">
        <v>62</v>
      </c>
      <c r="E15" s="29">
        <f t="shared" si="0"/>
        <v>80</v>
      </c>
      <c r="F15" s="29" t="s">
        <v>237</v>
      </c>
      <c r="G15" s="29">
        <v>48.98</v>
      </c>
      <c r="H15" s="29">
        <v>1058.232</v>
      </c>
      <c r="I15" s="29">
        <v>4</v>
      </c>
      <c r="J15" s="30">
        <f t="shared" si="1"/>
        <v>-1.3948280720995128</v>
      </c>
      <c r="K15" s="29">
        <v>4229.9120000000003</v>
      </c>
      <c r="L15" s="29" t="s">
        <v>684</v>
      </c>
      <c r="M15" s="29" t="s">
        <v>284</v>
      </c>
      <c r="N15" s="31"/>
      <c r="O15" s="32"/>
    </row>
    <row r="16" spans="1:15">
      <c r="A16" s="31" t="s">
        <v>365</v>
      </c>
      <c r="B16" s="29" t="s">
        <v>285</v>
      </c>
      <c r="C16" s="29"/>
      <c r="D16" s="29">
        <v>62</v>
      </c>
      <c r="E16" s="29">
        <f t="shared" si="0"/>
        <v>80</v>
      </c>
      <c r="F16" s="29" t="s">
        <v>237</v>
      </c>
      <c r="G16" s="29">
        <v>53.62</v>
      </c>
      <c r="H16" s="29">
        <v>1088.9925000000001</v>
      </c>
      <c r="I16" s="29">
        <v>4</v>
      </c>
      <c r="J16" s="30">
        <f t="shared" si="1"/>
        <v>-0.13783759946324209</v>
      </c>
      <c r="K16" s="29">
        <v>4352.9486999999999</v>
      </c>
      <c r="L16" s="29" t="s">
        <v>684</v>
      </c>
      <c r="M16" s="29" t="s">
        <v>284</v>
      </c>
      <c r="N16" s="31"/>
      <c r="O16" s="32"/>
    </row>
    <row r="17" spans="1:15">
      <c r="A17" s="31" t="s">
        <v>368</v>
      </c>
      <c r="B17" s="29" t="s">
        <v>288</v>
      </c>
      <c r="C17" s="29"/>
      <c r="D17" s="29">
        <v>70</v>
      </c>
      <c r="E17" s="29">
        <f t="shared" si="0"/>
        <v>80</v>
      </c>
      <c r="F17" s="29" t="s">
        <v>237</v>
      </c>
      <c r="G17" s="29">
        <v>44.58</v>
      </c>
      <c r="H17" s="29">
        <v>1193.8219999999999</v>
      </c>
      <c r="I17" s="29">
        <v>3</v>
      </c>
      <c r="J17" s="30">
        <f t="shared" si="1"/>
        <v>1.4248013720451447</v>
      </c>
      <c r="K17" s="29">
        <v>3579.4463000000001</v>
      </c>
      <c r="L17" s="29" t="s">
        <v>684</v>
      </c>
      <c r="M17" s="29" t="s">
        <v>284</v>
      </c>
      <c r="N17" s="29"/>
      <c r="O17" s="32"/>
    </row>
    <row r="18" spans="1:15">
      <c r="A18" s="31" t="s">
        <v>368</v>
      </c>
      <c r="B18" s="29" t="s">
        <v>287</v>
      </c>
      <c r="C18" s="29"/>
      <c r="D18" s="29">
        <v>70</v>
      </c>
      <c r="E18" s="29">
        <f t="shared" si="0"/>
        <v>80</v>
      </c>
      <c r="F18" s="29" t="s">
        <v>237</v>
      </c>
      <c r="G18" s="29">
        <v>44.79</v>
      </c>
      <c r="H18" s="29">
        <v>1152.4628</v>
      </c>
      <c r="I18" s="29">
        <v>3</v>
      </c>
      <c r="J18" s="30">
        <f t="shared" si="1"/>
        <v>0.23152348525012598</v>
      </c>
      <c r="K18" s="29">
        <v>3455.373</v>
      </c>
      <c r="L18" s="29" t="s">
        <v>684</v>
      </c>
      <c r="M18" s="29" t="s">
        <v>284</v>
      </c>
      <c r="N18" s="31"/>
      <c r="O18" s="32"/>
    </row>
    <row r="19" spans="1:15">
      <c r="A19" s="31" t="s">
        <v>368</v>
      </c>
      <c r="B19" s="29" t="s">
        <v>286</v>
      </c>
      <c r="C19" s="29"/>
      <c r="D19" s="29">
        <v>70</v>
      </c>
      <c r="E19" s="29">
        <f t="shared" si="0"/>
        <v>80</v>
      </c>
      <c r="F19" s="29" t="s">
        <v>237</v>
      </c>
      <c r="G19" s="29">
        <v>38.67</v>
      </c>
      <c r="H19" s="29">
        <v>1048.1032</v>
      </c>
      <c r="I19" s="29">
        <v>3</v>
      </c>
      <c r="J19" s="30">
        <f t="shared" si="1"/>
        <v>0.63647788412878947</v>
      </c>
      <c r="K19" s="29">
        <v>3142.2930000000001</v>
      </c>
      <c r="L19" s="29" t="s">
        <v>684</v>
      </c>
      <c r="M19" s="29" t="s">
        <v>284</v>
      </c>
      <c r="N19" s="31"/>
      <c r="O19" s="32"/>
    </row>
    <row r="20" spans="1:15">
      <c r="A20" s="31" t="s">
        <v>368</v>
      </c>
      <c r="B20" s="29" t="s">
        <v>285</v>
      </c>
      <c r="C20" s="29"/>
      <c r="D20" s="29">
        <v>70</v>
      </c>
      <c r="E20" s="29">
        <f t="shared" si="0"/>
        <v>80</v>
      </c>
      <c r="F20" s="29" t="s">
        <v>237</v>
      </c>
      <c r="G20" s="29">
        <v>44.79</v>
      </c>
      <c r="H20" s="29">
        <v>1145.1357</v>
      </c>
      <c r="I20" s="29">
        <v>3</v>
      </c>
      <c r="J20" s="30">
        <f t="shared" si="1"/>
        <v>1.1941556045807202</v>
      </c>
      <c r="K20" s="29">
        <v>3433.3883999999998</v>
      </c>
      <c r="L20" s="29" t="s">
        <v>684</v>
      </c>
      <c r="M20" s="29" t="s">
        <v>284</v>
      </c>
      <c r="N20" s="31"/>
      <c r="O20" s="32"/>
    </row>
    <row r="21" spans="1:15">
      <c r="A21" s="31" t="s">
        <v>389</v>
      </c>
      <c r="B21" s="29" t="s">
        <v>427</v>
      </c>
      <c r="C21" s="29"/>
      <c r="D21" s="29">
        <v>172</v>
      </c>
      <c r="E21" s="29">
        <f t="shared" si="0"/>
        <v>180</v>
      </c>
      <c r="F21" s="29" t="s">
        <v>67</v>
      </c>
      <c r="G21" s="29">
        <v>30.83</v>
      </c>
      <c r="H21" s="29">
        <v>922.04179999999997</v>
      </c>
      <c r="I21" s="29">
        <v>3</v>
      </c>
      <c r="J21" s="30">
        <f t="shared" si="1"/>
        <v>1.0129850207560231</v>
      </c>
      <c r="K21" s="29">
        <v>2764.1080000000002</v>
      </c>
      <c r="L21" s="29" t="s">
        <v>683</v>
      </c>
      <c r="M21" s="29" t="s">
        <v>254</v>
      </c>
      <c r="N21" s="31"/>
      <c r="O21" s="32"/>
    </row>
    <row r="22" spans="1:15">
      <c r="A22" s="31" t="s">
        <v>389</v>
      </c>
      <c r="B22" s="29" t="s">
        <v>428</v>
      </c>
      <c r="C22" s="29"/>
      <c r="D22" s="29">
        <v>172</v>
      </c>
      <c r="E22" s="29">
        <f t="shared" si="0"/>
        <v>180</v>
      </c>
      <c r="F22" s="29" t="s">
        <v>67</v>
      </c>
      <c r="G22" s="29">
        <v>30.93</v>
      </c>
      <c r="H22" s="29">
        <v>868.02340000000004</v>
      </c>
      <c r="I22" s="29">
        <v>3</v>
      </c>
      <c r="J22" s="30">
        <f t="shared" si="1"/>
        <v>0.15372464056655646</v>
      </c>
      <c r="K22" s="29">
        <v>2602.0551999999998</v>
      </c>
      <c r="L22" s="29" t="s">
        <v>683</v>
      </c>
      <c r="M22" s="29" t="s">
        <v>254</v>
      </c>
      <c r="N22" s="31"/>
      <c r="O22" s="32"/>
    </row>
    <row r="23" spans="1:15">
      <c r="A23" s="31" t="s">
        <v>426</v>
      </c>
      <c r="B23" s="29" t="s">
        <v>427</v>
      </c>
      <c r="C23" s="29"/>
      <c r="D23" s="29">
        <v>168</v>
      </c>
      <c r="E23" s="29">
        <v>180</v>
      </c>
      <c r="F23" s="29" t="s">
        <v>16</v>
      </c>
      <c r="G23" s="29">
        <v>24.43</v>
      </c>
      <c r="H23" s="29">
        <v>812.35739999999998</v>
      </c>
      <c r="I23" s="29">
        <v>4</v>
      </c>
      <c r="J23" s="30">
        <v>0.99</v>
      </c>
      <c r="K23" s="29">
        <v>3246.4045000000001</v>
      </c>
      <c r="L23" s="29" t="s">
        <v>683</v>
      </c>
      <c r="M23" s="29" t="s">
        <v>254</v>
      </c>
      <c r="N23" s="31"/>
      <c r="O23" s="32"/>
    </row>
    <row r="24" spans="1:15">
      <c r="A24" s="31" t="s">
        <v>426</v>
      </c>
      <c r="B24" s="29" t="s">
        <v>428</v>
      </c>
      <c r="C24" s="29"/>
      <c r="D24" s="29">
        <v>168</v>
      </c>
      <c r="E24" s="29">
        <v>180</v>
      </c>
      <c r="F24" s="29" t="s">
        <v>16</v>
      </c>
      <c r="G24" s="29">
        <v>24.51</v>
      </c>
      <c r="H24" s="29">
        <v>771.84410000000003</v>
      </c>
      <c r="I24" s="29">
        <v>4</v>
      </c>
      <c r="J24" s="30">
        <v>0.81</v>
      </c>
      <c r="K24" s="29">
        <v>3084.3519999999999</v>
      </c>
      <c r="L24" s="29" t="s">
        <v>683</v>
      </c>
      <c r="M24" s="29" t="s">
        <v>254</v>
      </c>
      <c r="N24" s="31"/>
      <c r="O24" s="32"/>
    </row>
    <row r="25" spans="1:15">
      <c r="A25" s="31" t="s">
        <v>360</v>
      </c>
      <c r="B25" s="29" t="s">
        <v>299</v>
      </c>
      <c r="C25" s="29"/>
      <c r="D25" s="29">
        <v>44</v>
      </c>
      <c r="E25" s="29">
        <f t="shared" ref="E25:E86" si="2">D25+LEN(A25)-1</f>
        <v>54</v>
      </c>
      <c r="F25" s="29" t="s">
        <v>115</v>
      </c>
      <c r="G25" s="29">
        <v>20.754000000000001</v>
      </c>
      <c r="H25" s="29">
        <v>1115.4570000000001</v>
      </c>
      <c r="I25" s="29">
        <v>3</v>
      </c>
      <c r="J25" s="30">
        <f t="shared" ref="J25:J86" si="3">IF(K25,1000000*((H25*I25)-(I25-1)*1.0073-K25)/K25,"")</f>
        <v>1.3455521830723842</v>
      </c>
      <c r="K25" s="29">
        <v>3344.3519000000001</v>
      </c>
      <c r="L25" s="29" t="s">
        <v>686</v>
      </c>
      <c r="M25" s="29" t="s">
        <v>243</v>
      </c>
      <c r="N25" s="31"/>
      <c r="O25" s="32"/>
    </row>
    <row r="26" spans="1:15">
      <c r="A26" s="31" t="s">
        <v>360</v>
      </c>
      <c r="B26" s="29" t="s">
        <v>317</v>
      </c>
      <c r="C26" s="29"/>
      <c r="D26" s="29">
        <v>44</v>
      </c>
      <c r="E26" s="29">
        <f t="shared" si="2"/>
        <v>54</v>
      </c>
      <c r="F26" s="29" t="s">
        <v>115</v>
      </c>
      <c r="G26" s="29">
        <v>20.75</v>
      </c>
      <c r="H26" s="29">
        <v>1183.1475</v>
      </c>
      <c r="I26" s="29">
        <v>3</v>
      </c>
      <c r="J26" s="30">
        <f t="shared" si="3"/>
        <v>-0.87387182440023703</v>
      </c>
      <c r="K26" s="29">
        <v>3547.431</v>
      </c>
      <c r="L26" s="29" t="s">
        <v>686</v>
      </c>
      <c r="M26" s="29" t="s">
        <v>243</v>
      </c>
      <c r="N26" s="31"/>
      <c r="O26" s="32"/>
    </row>
    <row r="27" spans="1:15">
      <c r="A27" s="31" t="s">
        <v>360</v>
      </c>
      <c r="B27" s="29" t="s">
        <v>316</v>
      </c>
      <c r="C27" s="29"/>
      <c r="D27" s="29">
        <v>44</v>
      </c>
      <c r="E27" s="29">
        <f t="shared" si="2"/>
        <v>54</v>
      </c>
      <c r="F27" s="29" t="s">
        <v>115</v>
      </c>
      <c r="G27" s="29">
        <v>20.04</v>
      </c>
      <c r="H27" s="29">
        <v>1101.7809999999999</v>
      </c>
      <c r="I27" s="29">
        <v>3</v>
      </c>
      <c r="J27" s="30">
        <f t="shared" si="3"/>
        <v>0.72654046250727233</v>
      </c>
      <c r="K27" s="29">
        <v>3303.326</v>
      </c>
      <c r="L27" s="29" t="s">
        <v>686</v>
      </c>
      <c r="M27" s="29" t="s">
        <v>243</v>
      </c>
      <c r="N27" s="31"/>
      <c r="O27" s="32"/>
    </row>
    <row r="28" spans="1:15">
      <c r="A28" s="31" t="s">
        <v>360</v>
      </c>
      <c r="B28" s="29" t="s">
        <v>315</v>
      </c>
      <c r="C28" s="29"/>
      <c r="D28" s="29">
        <v>44</v>
      </c>
      <c r="E28" s="29">
        <f t="shared" si="2"/>
        <v>54</v>
      </c>
      <c r="F28" s="29" t="s">
        <v>115</v>
      </c>
      <c r="G28" s="29">
        <v>22.62</v>
      </c>
      <c r="H28" s="29">
        <v>909.61670000000004</v>
      </c>
      <c r="I28" s="29">
        <v>4</v>
      </c>
      <c r="J28" s="30">
        <f t="shared" si="3"/>
        <v>-0.66016635693008074</v>
      </c>
      <c r="K28" s="29">
        <v>3635.4472999999998</v>
      </c>
      <c r="L28" s="29" t="s">
        <v>686</v>
      </c>
      <c r="M28" s="29" t="s">
        <v>243</v>
      </c>
      <c r="N28" s="31"/>
      <c r="O28" s="32"/>
    </row>
    <row r="29" spans="1:15">
      <c r="A29" s="31" t="s">
        <v>360</v>
      </c>
      <c r="B29" s="29" t="s">
        <v>314</v>
      </c>
      <c r="C29" s="29"/>
      <c r="D29" s="29">
        <v>44</v>
      </c>
      <c r="E29" s="29">
        <f t="shared" si="2"/>
        <v>54</v>
      </c>
      <c r="F29" s="29" t="s">
        <v>115</v>
      </c>
      <c r="G29" s="29">
        <v>20.34</v>
      </c>
      <c r="H29" s="29">
        <v>1134.4612999999999</v>
      </c>
      <c r="I29" s="29">
        <v>3</v>
      </c>
      <c r="J29" s="30">
        <f t="shared" si="3"/>
        <v>-1.1465957337930128</v>
      </c>
      <c r="K29" s="29">
        <v>3401.3732</v>
      </c>
      <c r="L29" s="29" t="s">
        <v>686</v>
      </c>
      <c r="M29" s="29" t="s">
        <v>243</v>
      </c>
      <c r="N29" s="31"/>
      <c r="O29" s="32"/>
    </row>
    <row r="30" spans="1:15">
      <c r="A30" s="31" t="s">
        <v>360</v>
      </c>
      <c r="B30" s="29" t="s">
        <v>313</v>
      </c>
      <c r="C30" s="29"/>
      <c r="D30" s="29">
        <v>44</v>
      </c>
      <c r="E30" s="29">
        <f t="shared" si="2"/>
        <v>54</v>
      </c>
      <c r="F30" s="29" t="s">
        <v>115</v>
      </c>
      <c r="G30" s="29">
        <v>19.73</v>
      </c>
      <c r="H30" s="29">
        <v>1066.7681</v>
      </c>
      <c r="I30" s="29">
        <v>3</v>
      </c>
      <c r="J30" s="30">
        <f t="shared" si="3"/>
        <v>-1.3444667688641132</v>
      </c>
      <c r="K30" s="29">
        <v>3198.2939999999999</v>
      </c>
      <c r="L30" s="29" t="s">
        <v>686</v>
      </c>
      <c r="M30" s="29" t="s">
        <v>243</v>
      </c>
      <c r="N30" s="31"/>
      <c r="O30" s="32"/>
    </row>
    <row r="31" spans="1:15">
      <c r="A31" s="31" t="s">
        <v>360</v>
      </c>
      <c r="B31" s="29" t="s">
        <v>312</v>
      </c>
      <c r="C31" s="29"/>
      <c r="D31" s="29">
        <v>44</v>
      </c>
      <c r="E31" s="29">
        <f t="shared" si="2"/>
        <v>54</v>
      </c>
      <c r="F31" s="29" t="s">
        <v>115</v>
      </c>
      <c r="G31" s="29">
        <v>19.68</v>
      </c>
      <c r="H31" s="29">
        <v>945.05740000000003</v>
      </c>
      <c r="I31" s="29">
        <v>3</v>
      </c>
      <c r="J31" s="30">
        <f t="shared" si="3"/>
        <v>-1.9059969369954115</v>
      </c>
      <c r="K31" s="29">
        <v>2833.163</v>
      </c>
      <c r="L31" s="29" t="s">
        <v>686</v>
      </c>
      <c r="M31" s="29" t="s">
        <v>243</v>
      </c>
      <c r="N31" s="31"/>
      <c r="O31" s="32"/>
    </row>
    <row r="32" spans="1:15">
      <c r="A32" s="31" t="s">
        <v>360</v>
      </c>
      <c r="B32" s="29" t="s">
        <v>311</v>
      </c>
      <c r="C32" s="29"/>
      <c r="D32" s="29">
        <v>44</v>
      </c>
      <c r="E32" s="29">
        <f t="shared" si="2"/>
        <v>54</v>
      </c>
      <c r="F32" s="29" t="s">
        <v>115</v>
      </c>
      <c r="G32" s="29">
        <v>19.32</v>
      </c>
      <c r="H32" s="29">
        <v>1053.0940000000001</v>
      </c>
      <c r="I32" s="29">
        <v>3</v>
      </c>
      <c r="J32" s="30">
        <f t="shared" si="3"/>
        <v>-6.3345913393529227E-2</v>
      </c>
      <c r="K32" s="29">
        <v>3157.2676000000001</v>
      </c>
      <c r="L32" s="29" t="s">
        <v>686</v>
      </c>
      <c r="M32" s="29" t="s">
        <v>243</v>
      </c>
      <c r="N32" s="31"/>
      <c r="O32" s="32"/>
    </row>
    <row r="33" spans="1:15">
      <c r="A33" s="31" t="s">
        <v>360</v>
      </c>
      <c r="B33" s="29" t="s">
        <v>310</v>
      </c>
      <c r="C33" s="29"/>
      <c r="D33" s="29">
        <v>44</v>
      </c>
      <c r="E33" s="29">
        <f t="shared" si="2"/>
        <v>54</v>
      </c>
      <c r="F33" s="29" t="s">
        <v>115</v>
      </c>
      <c r="G33" s="29">
        <v>19.54</v>
      </c>
      <c r="H33" s="29">
        <v>999.07510000000002</v>
      </c>
      <c r="I33" s="29">
        <v>3</v>
      </c>
      <c r="J33" s="30">
        <f t="shared" si="3"/>
        <v>-1.7694884107878897</v>
      </c>
      <c r="K33" s="29">
        <v>2995.2159999999999</v>
      </c>
      <c r="L33" s="29" t="s">
        <v>686</v>
      </c>
      <c r="M33" s="29" t="s">
        <v>243</v>
      </c>
      <c r="N33" s="29"/>
      <c r="O33" s="32"/>
    </row>
    <row r="34" spans="1:15">
      <c r="A34" s="31" t="s">
        <v>360</v>
      </c>
      <c r="B34" s="29" t="s">
        <v>309</v>
      </c>
      <c r="C34" s="29"/>
      <c r="D34" s="29">
        <v>44</v>
      </c>
      <c r="E34" s="29">
        <f t="shared" si="2"/>
        <v>54</v>
      </c>
      <c r="F34" s="29" t="s">
        <v>115</v>
      </c>
      <c r="G34" s="29">
        <v>17.350000000000001</v>
      </c>
      <c r="H34" s="29">
        <v>888.37</v>
      </c>
      <c r="I34" s="29">
        <v>3</v>
      </c>
      <c r="J34" s="30">
        <f t="shared" si="3"/>
        <v>0.52570431239127069</v>
      </c>
      <c r="K34" s="29">
        <v>2663.0940000000001</v>
      </c>
      <c r="L34" s="29" t="s">
        <v>686</v>
      </c>
      <c r="M34" s="29" t="s">
        <v>243</v>
      </c>
      <c r="N34" s="29"/>
      <c r="O34" s="32"/>
    </row>
    <row r="35" spans="1:15">
      <c r="A35" s="31" t="s">
        <v>360</v>
      </c>
      <c r="B35" s="29" t="s">
        <v>308</v>
      </c>
      <c r="C35" s="29"/>
      <c r="D35" s="29">
        <v>44</v>
      </c>
      <c r="E35" s="29">
        <f t="shared" si="2"/>
        <v>54</v>
      </c>
      <c r="F35" s="29" t="s">
        <v>115</v>
      </c>
      <c r="G35" s="29">
        <v>17.25</v>
      </c>
      <c r="H35" s="29">
        <v>834.35170000000005</v>
      </c>
      <c r="I35" s="29">
        <v>3</v>
      </c>
      <c r="J35" s="30">
        <f t="shared" si="3"/>
        <v>0.11995009122686934</v>
      </c>
      <c r="K35" s="29">
        <v>2501.0401999999999</v>
      </c>
      <c r="L35" s="29" t="s">
        <v>686</v>
      </c>
      <c r="M35" s="29" t="s">
        <v>243</v>
      </c>
      <c r="N35" s="29"/>
      <c r="O35" s="32"/>
    </row>
    <row r="36" spans="1:15">
      <c r="A36" s="31" t="s">
        <v>360</v>
      </c>
      <c r="B36" s="29" t="s">
        <v>307</v>
      </c>
      <c r="C36" s="29"/>
      <c r="D36" s="29">
        <v>44</v>
      </c>
      <c r="E36" s="29">
        <f t="shared" si="2"/>
        <v>54</v>
      </c>
      <c r="F36" s="29" t="s">
        <v>115</v>
      </c>
      <c r="G36" s="29">
        <v>20.04</v>
      </c>
      <c r="H36" s="29">
        <v>993.74379999999996</v>
      </c>
      <c r="I36" s="29">
        <v>3</v>
      </c>
      <c r="J36" s="30">
        <f t="shared" si="3"/>
        <v>-1.0405408477429627</v>
      </c>
      <c r="K36" s="29">
        <v>2979.2199000000001</v>
      </c>
      <c r="L36" s="29" t="s">
        <v>686</v>
      </c>
      <c r="M36" s="29" t="s">
        <v>243</v>
      </c>
      <c r="N36" s="31"/>
      <c r="O36" s="32"/>
    </row>
    <row r="37" spans="1:15">
      <c r="A37" s="31" t="s">
        <v>360</v>
      </c>
      <c r="B37" s="29" t="s">
        <v>306</v>
      </c>
      <c r="C37" s="29"/>
      <c r="D37" s="29">
        <v>44</v>
      </c>
      <c r="E37" s="29">
        <f t="shared" si="2"/>
        <v>54</v>
      </c>
      <c r="F37" s="29" t="s">
        <v>115</v>
      </c>
      <c r="G37" s="29">
        <v>20.7</v>
      </c>
      <c r="H37" s="29">
        <v>1129.1320000000001</v>
      </c>
      <c r="I37" s="29">
        <v>3</v>
      </c>
      <c r="J37" s="30">
        <f t="shared" si="3"/>
        <v>0.91570268538635835</v>
      </c>
      <c r="K37" s="29">
        <v>3385.3782999999999</v>
      </c>
      <c r="L37" s="29" t="s">
        <v>686</v>
      </c>
      <c r="M37" s="29" t="s">
        <v>243</v>
      </c>
      <c r="N37" s="29"/>
      <c r="O37" s="32"/>
    </row>
    <row r="38" spans="1:15">
      <c r="A38" s="31" t="s">
        <v>300</v>
      </c>
      <c r="B38" s="29" t="s">
        <v>299</v>
      </c>
      <c r="C38" s="29"/>
      <c r="D38" s="29">
        <v>46</v>
      </c>
      <c r="E38" s="29">
        <f t="shared" si="2"/>
        <v>54</v>
      </c>
      <c r="F38" s="29" t="s">
        <v>115</v>
      </c>
      <c r="G38" s="29">
        <v>19.989999999999998</v>
      </c>
      <c r="H38" s="29">
        <v>1018.4032</v>
      </c>
      <c r="I38" s="29">
        <v>3</v>
      </c>
      <c r="J38" s="30">
        <f t="shared" si="3"/>
        <v>0.32752586314650389</v>
      </c>
      <c r="K38" s="29">
        <v>3053.194</v>
      </c>
      <c r="L38" s="29" t="s">
        <v>686</v>
      </c>
      <c r="M38" s="29" t="s">
        <v>243</v>
      </c>
      <c r="N38" s="31"/>
      <c r="O38" s="32"/>
    </row>
    <row r="39" spans="1:15">
      <c r="A39" s="31" t="s">
        <v>392</v>
      </c>
      <c r="B39" s="29" t="s">
        <v>246</v>
      </c>
      <c r="C39" s="29"/>
      <c r="D39" s="29">
        <v>203</v>
      </c>
      <c r="E39" s="29">
        <f t="shared" si="2"/>
        <v>223</v>
      </c>
      <c r="F39" s="29" t="s">
        <v>67</v>
      </c>
      <c r="G39" s="29">
        <v>51.33</v>
      </c>
      <c r="H39" s="29">
        <v>1100.4593</v>
      </c>
      <c r="I39" s="29">
        <v>4</v>
      </c>
      <c r="J39" s="30">
        <f t="shared" si="3"/>
        <v>1.2048713174259535</v>
      </c>
      <c r="K39" s="29">
        <v>4398.8100000000004</v>
      </c>
      <c r="L39" s="29" t="s">
        <v>686</v>
      </c>
      <c r="M39" s="29" t="s">
        <v>243</v>
      </c>
      <c r="N39" s="31"/>
      <c r="O39" s="32"/>
    </row>
    <row r="40" spans="1:15">
      <c r="A40" s="31" t="s">
        <v>392</v>
      </c>
      <c r="B40" s="29" t="s">
        <v>245</v>
      </c>
      <c r="C40" s="29"/>
      <c r="D40" s="29">
        <v>203</v>
      </c>
      <c r="E40" s="29">
        <f t="shared" si="2"/>
        <v>223</v>
      </c>
      <c r="F40" s="29" t="s">
        <v>67</v>
      </c>
      <c r="G40" s="29">
        <v>51.28</v>
      </c>
      <c r="H40" s="29">
        <v>1151.2294999999999</v>
      </c>
      <c r="I40" s="29">
        <v>4</v>
      </c>
      <c r="J40" s="30">
        <f t="shared" si="3"/>
        <v>1.6080354137001813</v>
      </c>
      <c r="K40" s="29">
        <v>4601.8887000000004</v>
      </c>
      <c r="L40" s="29" t="s">
        <v>686</v>
      </c>
      <c r="M40" s="29" t="s">
        <v>243</v>
      </c>
      <c r="N40" s="31"/>
      <c r="O40" s="32"/>
    </row>
    <row r="41" spans="1:15">
      <c r="A41" s="31" t="s">
        <v>392</v>
      </c>
      <c r="B41" s="29" t="s">
        <v>244</v>
      </c>
      <c r="C41" s="29"/>
      <c r="D41" s="29">
        <v>203</v>
      </c>
      <c r="E41" s="29">
        <f t="shared" si="2"/>
        <v>223</v>
      </c>
      <c r="F41" s="29" t="s">
        <v>67</v>
      </c>
      <c r="G41" s="29">
        <v>56.73</v>
      </c>
      <c r="H41" s="29">
        <v>1224.0033000000001</v>
      </c>
      <c r="I41" s="29">
        <v>4</v>
      </c>
      <c r="J41" s="30">
        <f t="shared" si="3"/>
        <v>1.4714946653763163</v>
      </c>
      <c r="K41" s="29">
        <v>4892.9840999999997</v>
      </c>
      <c r="L41" s="29" t="s">
        <v>686</v>
      </c>
      <c r="M41" s="29" t="s">
        <v>243</v>
      </c>
      <c r="N41" s="31"/>
      <c r="O41" s="32"/>
    </row>
    <row r="42" spans="1:15">
      <c r="A42" s="31" t="s">
        <v>386</v>
      </c>
      <c r="B42" s="29" t="s">
        <v>258</v>
      </c>
      <c r="C42" s="29"/>
      <c r="D42" s="29">
        <v>145</v>
      </c>
      <c r="E42" s="29">
        <f t="shared" si="2"/>
        <v>159</v>
      </c>
      <c r="F42" s="29" t="s">
        <v>16</v>
      </c>
      <c r="G42" s="29">
        <v>59.93</v>
      </c>
      <c r="H42" s="29">
        <v>994.91030000000001</v>
      </c>
      <c r="I42" s="29">
        <v>4</v>
      </c>
      <c r="J42" s="30">
        <f t="shared" si="3"/>
        <v>0.3017639535711954</v>
      </c>
      <c r="K42" s="29">
        <v>3976.6181000000001</v>
      </c>
      <c r="L42" s="29" t="s">
        <v>691</v>
      </c>
      <c r="M42" s="29" t="s">
        <v>156</v>
      </c>
      <c r="N42" s="31"/>
      <c r="O42" s="32"/>
    </row>
    <row r="43" spans="1:15">
      <c r="A43" s="31" t="s">
        <v>387</v>
      </c>
      <c r="B43" s="29" t="s">
        <v>257</v>
      </c>
      <c r="C43" s="29"/>
      <c r="D43" s="29">
        <v>166</v>
      </c>
      <c r="E43" s="29">
        <f t="shared" si="2"/>
        <v>187</v>
      </c>
      <c r="F43" s="29" t="s">
        <v>4</v>
      </c>
      <c r="G43" s="29">
        <v>62.79</v>
      </c>
      <c r="H43" s="29">
        <v>1143.2345</v>
      </c>
      <c r="I43" s="29">
        <v>4</v>
      </c>
      <c r="J43" s="30">
        <f t="shared" si="3"/>
        <v>-1.8599869240539959</v>
      </c>
      <c r="K43" s="29">
        <v>4569.9246000000003</v>
      </c>
      <c r="L43" s="29" t="s">
        <v>691</v>
      </c>
      <c r="M43" s="29" t="s">
        <v>156</v>
      </c>
      <c r="N43" s="31"/>
      <c r="O43" s="32"/>
    </row>
    <row r="44" spans="1:15">
      <c r="A44" s="31" t="s">
        <v>140</v>
      </c>
      <c r="B44" s="29" t="s">
        <v>139</v>
      </c>
      <c r="C44" s="29"/>
      <c r="D44" s="29">
        <v>421</v>
      </c>
      <c r="E44" s="29">
        <f t="shared" si="2"/>
        <v>433</v>
      </c>
      <c r="F44" s="29" t="s">
        <v>44</v>
      </c>
      <c r="G44" s="29">
        <v>58.14</v>
      </c>
      <c r="H44" s="29">
        <v>1227.8466000000001</v>
      </c>
      <c r="I44" s="29">
        <v>3</v>
      </c>
      <c r="J44" s="30">
        <f t="shared" si="3"/>
        <v>0.59757877388169234</v>
      </c>
      <c r="K44" s="29">
        <v>3681.5230000000001</v>
      </c>
      <c r="L44" s="29" t="s">
        <v>664</v>
      </c>
      <c r="M44" s="29" t="s">
        <v>138</v>
      </c>
      <c r="N44" s="31"/>
      <c r="O44" s="32">
        <v>27377393</v>
      </c>
    </row>
    <row r="45" spans="1:15">
      <c r="A45" s="31" t="s">
        <v>129</v>
      </c>
      <c r="B45" s="29" t="s">
        <v>128</v>
      </c>
      <c r="C45" s="29"/>
      <c r="D45" s="29">
        <v>447</v>
      </c>
      <c r="E45" s="29">
        <f t="shared" si="2"/>
        <v>462</v>
      </c>
      <c r="F45" s="29" t="s">
        <v>127</v>
      </c>
      <c r="G45" s="29">
        <v>63.76</v>
      </c>
      <c r="H45" s="29">
        <v>985.91949999999997</v>
      </c>
      <c r="I45" s="29">
        <v>4</v>
      </c>
      <c r="J45" s="30">
        <f t="shared" si="3"/>
        <v>1.294202404591694</v>
      </c>
      <c r="K45" s="29">
        <v>3940.6509999999998</v>
      </c>
      <c r="L45" s="29" t="s">
        <v>698</v>
      </c>
      <c r="M45" s="29" t="s">
        <v>126</v>
      </c>
      <c r="N45" s="31"/>
      <c r="O45" s="32">
        <v>96511425</v>
      </c>
    </row>
    <row r="46" spans="1:15">
      <c r="A46" s="31" t="s">
        <v>180</v>
      </c>
      <c r="B46" s="29" t="s">
        <v>182</v>
      </c>
      <c r="C46" s="29"/>
      <c r="D46" s="29">
        <v>315</v>
      </c>
      <c r="E46" s="29">
        <f t="shared" si="2"/>
        <v>323</v>
      </c>
      <c r="F46" s="29" t="s">
        <v>44</v>
      </c>
      <c r="G46" s="29">
        <v>38.72</v>
      </c>
      <c r="H46" s="29">
        <v>1103.8006</v>
      </c>
      <c r="I46" s="29">
        <v>3</v>
      </c>
      <c r="J46" s="30">
        <f t="shared" si="3"/>
        <v>0.30217083766280489</v>
      </c>
      <c r="K46" s="29">
        <v>3309.3861999999999</v>
      </c>
      <c r="L46" s="29" t="s">
        <v>701</v>
      </c>
      <c r="M46" s="29" t="s">
        <v>178</v>
      </c>
      <c r="N46" s="31"/>
      <c r="O46" s="32">
        <v>105016258</v>
      </c>
    </row>
    <row r="47" spans="1:15">
      <c r="A47" s="31" t="s">
        <v>180</v>
      </c>
      <c r="B47" s="29" t="s">
        <v>181</v>
      </c>
      <c r="C47" s="29"/>
      <c r="D47" s="29">
        <v>315</v>
      </c>
      <c r="E47" s="29">
        <f t="shared" si="2"/>
        <v>323</v>
      </c>
      <c r="F47" s="29" t="s">
        <v>44</v>
      </c>
      <c r="G47" s="29">
        <v>28.5</v>
      </c>
      <c r="H47" s="29">
        <v>977.43029999999999</v>
      </c>
      <c r="I47" s="29">
        <v>3</v>
      </c>
      <c r="J47" s="30">
        <f t="shared" si="3"/>
        <v>0.44364436781566474</v>
      </c>
      <c r="K47" s="29">
        <v>2930.2750000000001</v>
      </c>
      <c r="L47" s="29" t="s">
        <v>701</v>
      </c>
      <c r="M47" s="29" t="s">
        <v>178</v>
      </c>
      <c r="N47" s="31"/>
      <c r="O47" s="32">
        <v>74543841</v>
      </c>
    </row>
    <row r="48" spans="1:15">
      <c r="A48" s="31" t="s">
        <v>180</v>
      </c>
      <c r="B48" s="29" t="s">
        <v>179</v>
      </c>
      <c r="C48" s="29"/>
      <c r="D48" s="29">
        <v>315</v>
      </c>
      <c r="E48" s="29">
        <f t="shared" si="2"/>
        <v>323</v>
      </c>
      <c r="F48" s="29" t="s">
        <v>44</v>
      </c>
      <c r="G48" s="29">
        <v>32.659999999999997</v>
      </c>
      <c r="H48" s="29">
        <v>1006.7696999999999</v>
      </c>
      <c r="I48" s="29">
        <v>3</v>
      </c>
      <c r="J48" s="30">
        <f t="shared" si="3"/>
        <v>1.159596606093829</v>
      </c>
      <c r="K48" s="29">
        <v>3018.2910000000002</v>
      </c>
      <c r="L48" s="29" t="s">
        <v>701</v>
      </c>
      <c r="M48" s="29" t="s">
        <v>178</v>
      </c>
      <c r="N48" s="31"/>
      <c r="O48" s="32">
        <v>359823860</v>
      </c>
    </row>
    <row r="49" spans="1:15">
      <c r="A49" s="31" t="s">
        <v>382</v>
      </c>
      <c r="B49" s="29" t="s">
        <v>261</v>
      </c>
      <c r="C49" s="29"/>
      <c r="D49" s="29">
        <v>123</v>
      </c>
      <c r="E49" s="29">
        <f t="shared" si="2"/>
        <v>130</v>
      </c>
      <c r="F49" s="29" t="s">
        <v>67</v>
      </c>
      <c r="G49" s="29">
        <v>39.979999999999997</v>
      </c>
      <c r="H49" s="29">
        <v>1023.7481</v>
      </c>
      <c r="I49" s="29">
        <v>3</v>
      </c>
      <c r="J49" s="30">
        <f t="shared" si="3"/>
        <v>0.26065178789823429</v>
      </c>
      <c r="K49" s="37">
        <v>3069.2289000000001</v>
      </c>
      <c r="L49" s="29" t="s">
        <v>696</v>
      </c>
      <c r="M49" s="29" t="s">
        <v>114</v>
      </c>
      <c r="N49" s="31"/>
      <c r="O49" s="32"/>
    </row>
    <row r="50" spans="1:15">
      <c r="A50" s="31" t="s">
        <v>132</v>
      </c>
      <c r="B50" s="29" t="s">
        <v>128</v>
      </c>
      <c r="C50" s="29"/>
      <c r="D50" s="29">
        <v>447</v>
      </c>
      <c r="E50" s="29">
        <f t="shared" si="2"/>
        <v>459</v>
      </c>
      <c r="F50" s="29" t="s">
        <v>130</v>
      </c>
      <c r="G50" s="29">
        <v>69.53</v>
      </c>
      <c r="H50" s="29">
        <v>1214.5302999999999</v>
      </c>
      <c r="I50" s="29">
        <v>3</v>
      </c>
      <c r="J50" s="30">
        <f t="shared" si="3"/>
        <v>1.4554158081241475</v>
      </c>
      <c r="K50" s="29">
        <v>3641.5709999999999</v>
      </c>
      <c r="L50" s="29" t="s">
        <v>696</v>
      </c>
      <c r="M50" s="29" t="s">
        <v>114</v>
      </c>
      <c r="N50" s="31"/>
      <c r="O50" s="32">
        <v>266188262</v>
      </c>
    </row>
    <row r="51" spans="1:15">
      <c r="A51" s="31" t="s">
        <v>132</v>
      </c>
      <c r="B51" s="29" t="s">
        <v>131</v>
      </c>
      <c r="C51" s="29"/>
      <c r="D51" s="29">
        <v>447</v>
      </c>
      <c r="E51" s="29">
        <f t="shared" si="2"/>
        <v>459</v>
      </c>
      <c r="F51" s="29" t="s">
        <v>130</v>
      </c>
      <c r="G51" s="29">
        <v>61.57</v>
      </c>
      <c r="H51" s="29">
        <v>1117.4976999999999</v>
      </c>
      <c r="I51" s="29">
        <v>3</v>
      </c>
      <c r="J51" s="30">
        <f t="shared" si="3"/>
        <v>0.74616263468230248</v>
      </c>
      <c r="K51" s="29">
        <v>3350.4760000000001</v>
      </c>
      <c r="L51" s="29" t="s">
        <v>696</v>
      </c>
      <c r="M51" s="29" t="s">
        <v>114</v>
      </c>
      <c r="N51" s="31"/>
      <c r="O51" s="32">
        <v>119237526</v>
      </c>
    </row>
    <row r="52" spans="1:15">
      <c r="A52" s="31" t="s">
        <v>117</v>
      </c>
      <c r="B52" s="29" t="s">
        <v>112</v>
      </c>
      <c r="C52" s="29"/>
      <c r="D52" s="29">
        <v>489</v>
      </c>
      <c r="E52" s="29">
        <f t="shared" si="2"/>
        <v>507</v>
      </c>
      <c r="F52" s="29" t="s">
        <v>115</v>
      </c>
      <c r="G52" s="29">
        <v>60.08</v>
      </c>
      <c r="H52" s="29">
        <v>1113.7453</v>
      </c>
      <c r="I52" s="29">
        <v>4</v>
      </c>
      <c r="J52" s="30">
        <f t="shared" si="3"/>
        <v>0.74124721814602401</v>
      </c>
      <c r="K52" s="29">
        <v>4451.9560000000001</v>
      </c>
      <c r="L52" s="29" t="s">
        <v>696</v>
      </c>
      <c r="M52" s="29" t="s">
        <v>114</v>
      </c>
      <c r="N52" s="31"/>
      <c r="O52" s="32">
        <v>1026966091</v>
      </c>
    </row>
    <row r="53" spans="1:15">
      <c r="A53" s="31" t="s">
        <v>117</v>
      </c>
      <c r="B53" s="29" t="s">
        <v>116</v>
      </c>
      <c r="C53" s="29"/>
      <c r="D53" s="29">
        <v>489</v>
      </c>
      <c r="E53" s="29">
        <f t="shared" si="2"/>
        <v>507</v>
      </c>
      <c r="F53" s="29" t="s">
        <v>115</v>
      </c>
      <c r="G53" s="29">
        <v>59.51</v>
      </c>
      <c r="H53" s="29">
        <v>1150.2597000000001</v>
      </c>
      <c r="I53" s="29">
        <v>4</v>
      </c>
      <c r="J53" s="30">
        <f t="shared" si="3"/>
        <v>0.71770122652714652</v>
      </c>
      <c r="K53" s="29">
        <v>4598.0136000000002</v>
      </c>
      <c r="L53" s="29" t="s">
        <v>696</v>
      </c>
      <c r="M53" s="29" t="s">
        <v>114</v>
      </c>
      <c r="N53" s="31"/>
      <c r="O53" s="32">
        <v>80965201</v>
      </c>
    </row>
    <row r="54" spans="1:15">
      <c r="A54" s="31" t="s">
        <v>388</v>
      </c>
      <c r="B54" s="29" t="s">
        <v>256</v>
      </c>
      <c r="C54" s="29"/>
      <c r="D54" s="29">
        <v>169</v>
      </c>
      <c r="E54" s="29">
        <f t="shared" si="2"/>
        <v>176</v>
      </c>
      <c r="F54" s="29" t="s">
        <v>115</v>
      </c>
      <c r="G54" s="29">
        <v>56.62</v>
      </c>
      <c r="H54" s="29">
        <v>1039.4209000000001</v>
      </c>
      <c r="I54" s="29">
        <v>3</v>
      </c>
      <c r="J54" s="30">
        <f t="shared" si="3"/>
        <v>1.0268769313047985</v>
      </c>
      <c r="K54" s="29">
        <v>3116.2449000000001</v>
      </c>
      <c r="L54" s="29" t="s">
        <v>666</v>
      </c>
      <c r="M54" s="29" t="s">
        <v>255</v>
      </c>
      <c r="N54" s="31"/>
      <c r="O54" s="32"/>
    </row>
    <row r="55" spans="1:15">
      <c r="A55" s="31" t="s">
        <v>341</v>
      </c>
      <c r="B55" s="29" t="s">
        <v>351</v>
      </c>
      <c r="C55" s="29"/>
      <c r="D55" s="29">
        <v>1522</v>
      </c>
      <c r="E55" s="35">
        <f t="shared" si="2"/>
        <v>1536</v>
      </c>
      <c r="F55" s="29" t="s">
        <v>347</v>
      </c>
      <c r="G55" s="29">
        <v>45.45</v>
      </c>
      <c r="H55" s="29">
        <v>900.63149999999996</v>
      </c>
      <c r="I55" s="29">
        <v>4</v>
      </c>
      <c r="J55" s="30">
        <f t="shared" si="3"/>
        <v>1.1390470897771736</v>
      </c>
      <c r="K55" s="29">
        <v>3599.5</v>
      </c>
      <c r="L55" s="29" t="s">
        <v>677</v>
      </c>
      <c r="M55" s="29" t="s">
        <v>348</v>
      </c>
      <c r="N55" s="31"/>
      <c r="O55" s="32">
        <v>119703892</v>
      </c>
    </row>
    <row r="56" spans="1:15">
      <c r="A56" s="31" t="s">
        <v>340</v>
      </c>
      <c r="B56" s="29" t="s">
        <v>352</v>
      </c>
      <c r="C56" s="29"/>
      <c r="D56" s="29">
        <v>3405</v>
      </c>
      <c r="E56" s="35">
        <f t="shared" si="2"/>
        <v>3419</v>
      </c>
      <c r="F56" s="29" t="s">
        <v>251</v>
      </c>
      <c r="G56" s="29">
        <v>30.58</v>
      </c>
      <c r="H56" s="29">
        <v>1106.4737</v>
      </c>
      <c r="I56" s="29">
        <v>3</v>
      </c>
      <c r="J56" s="30">
        <f t="shared" si="3"/>
        <v>0.75360130995639052</v>
      </c>
      <c r="K56" s="29">
        <v>3317.404</v>
      </c>
      <c r="L56" s="29" t="s">
        <v>677</v>
      </c>
      <c r="M56" s="29" t="s">
        <v>348</v>
      </c>
      <c r="N56" s="31"/>
      <c r="O56" s="32">
        <v>66553812</v>
      </c>
    </row>
    <row r="57" spans="1:15">
      <c r="A57" s="31" t="s">
        <v>395</v>
      </c>
      <c r="B57" s="29" t="s">
        <v>239</v>
      </c>
      <c r="C57" s="29"/>
      <c r="D57" s="29">
        <v>234</v>
      </c>
      <c r="E57" s="29">
        <f t="shared" si="2"/>
        <v>241</v>
      </c>
      <c r="F57" s="29" t="s">
        <v>237</v>
      </c>
      <c r="G57" s="29">
        <v>35.85</v>
      </c>
      <c r="H57" s="29">
        <v>779.31010000000003</v>
      </c>
      <c r="I57" s="29">
        <v>4</v>
      </c>
      <c r="J57" s="30">
        <f t="shared" si="3"/>
        <v>1.4449874029232661</v>
      </c>
      <c r="K57" s="29">
        <v>3114.2139999999999</v>
      </c>
      <c r="L57" s="29" t="s">
        <v>645</v>
      </c>
      <c r="M57" s="29" t="s">
        <v>152</v>
      </c>
      <c r="N57" s="31"/>
      <c r="O57" s="32"/>
    </row>
    <row r="58" spans="1:15">
      <c r="A58" s="31" t="s">
        <v>395</v>
      </c>
      <c r="B58" s="29" t="s">
        <v>238</v>
      </c>
      <c r="C58" s="29"/>
      <c r="D58" s="29">
        <v>234</v>
      </c>
      <c r="E58" s="29">
        <f t="shared" si="2"/>
        <v>241</v>
      </c>
      <c r="F58" s="29" t="s">
        <v>237</v>
      </c>
      <c r="G58" s="29">
        <v>36.020000000000003</v>
      </c>
      <c r="H58" s="29">
        <v>784.80119999999999</v>
      </c>
      <c r="I58" s="29">
        <v>4</v>
      </c>
      <c r="J58" s="30">
        <f t="shared" si="3"/>
        <v>-1.0522334421050958</v>
      </c>
      <c r="K58" s="29">
        <v>3136.1862000000001</v>
      </c>
      <c r="L58" s="29" t="s">
        <v>645</v>
      </c>
      <c r="M58" s="29" t="s">
        <v>152</v>
      </c>
      <c r="N58" s="31"/>
      <c r="O58" s="32"/>
    </row>
    <row r="59" spans="1:15">
      <c r="A59" s="38" t="s">
        <v>225</v>
      </c>
      <c r="B59" s="39" t="s">
        <v>226</v>
      </c>
      <c r="C59" s="39"/>
      <c r="D59" s="39">
        <v>250</v>
      </c>
      <c r="E59" s="29">
        <f t="shared" si="2"/>
        <v>268</v>
      </c>
      <c r="F59" s="29" t="s">
        <v>223</v>
      </c>
      <c r="G59" s="29">
        <v>69.63</v>
      </c>
      <c r="H59" s="29">
        <v>1113.7372</v>
      </c>
      <c r="I59" s="29">
        <v>4</v>
      </c>
      <c r="J59" s="30">
        <f t="shared" si="3"/>
        <v>1.1006482145950363</v>
      </c>
      <c r="K59" s="29">
        <v>4451.9219999999996</v>
      </c>
      <c r="L59" s="29" t="s">
        <v>645</v>
      </c>
      <c r="M59" s="29" t="s">
        <v>152</v>
      </c>
      <c r="N59" s="31"/>
      <c r="O59" s="32">
        <v>676244137</v>
      </c>
    </row>
    <row r="60" spans="1:15">
      <c r="A60" s="38" t="s">
        <v>225</v>
      </c>
      <c r="B60" s="29" t="s">
        <v>224</v>
      </c>
      <c r="C60" s="29"/>
      <c r="D60" s="29">
        <v>250</v>
      </c>
      <c r="E60" s="29">
        <f t="shared" si="2"/>
        <v>268</v>
      </c>
      <c r="F60" s="29" t="s">
        <v>223</v>
      </c>
      <c r="G60" s="29">
        <v>69.78</v>
      </c>
      <c r="H60" s="29">
        <v>1077.2233000000001</v>
      </c>
      <c r="I60" s="29">
        <v>4</v>
      </c>
      <c r="J60" s="30">
        <f t="shared" si="3"/>
        <v>1.7185866001050762</v>
      </c>
      <c r="K60" s="29">
        <v>4305.8639000000003</v>
      </c>
      <c r="L60" s="29" t="s">
        <v>645</v>
      </c>
      <c r="M60" s="29" t="s">
        <v>152</v>
      </c>
      <c r="N60" s="31"/>
      <c r="O60" s="32">
        <v>1719288907</v>
      </c>
    </row>
    <row r="61" spans="1:15">
      <c r="A61" s="31" t="s">
        <v>222</v>
      </c>
      <c r="B61" s="29" t="s">
        <v>221</v>
      </c>
      <c r="C61" s="29"/>
      <c r="D61" s="29">
        <v>251</v>
      </c>
      <c r="E61" s="29">
        <f t="shared" si="2"/>
        <v>260</v>
      </c>
      <c r="F61" s="29" t="s">
        <v>44</v>
      </c>
      <c r="G61" s="29">
        <v>46.26</v>
      </c>
      <c r="H61" s="29">
        <v>847.11090000000002</v>
      </c>
      <c r="I61" s="29">
        <v>4</v>
      </c>
      <c r="J61" s="30">
        <f t="shared" si="3"/>
        <v>0.82707637738771111</v>
      </c>
      <c r="K61" s="29">
        <v>3385.4189000000001</v>
      </c>
      <c r="L61" s="29" t="s">
        <v>645</v>
      </c>
      <c r="M61" s="29" t="s">
        <v>152</v>
      </c>
      <c r="N61" s="31"/>
      <c r="O61" s="32"/>
    </row>
    <row r="62" spans="1:15">
      <c r="A62" s="31" t="s">
        <v>155</v>
      </c>
      <c r="B62" s="29" t="s">
        <v>154</v>
      </c>
      <c r="C62" s="29"/>
      <c r="D62" s="29">
        <v>344</v>
      </c>
      <c r="E62" s="29">
        <f t="shared" si="2"/>
        <v>364</v>
      </c>
      <c r="F62" s="29" t="s">
        <v>153</v>
      </c>
      <c r="G62" s="29">
        <v>68.72</v>
      </c>
      <c r="H62" s="29">
        <v>1130.2909</v>
      </c>
      <c r="I62" s="29">
        <v>4</v>
      </c>
      <c r="J62" s="30">
        <f t="shared" si="3"/>
        <v>1.0402517675784997</v>
      </c>
      <c r="K62" s="29">
        <v>4518.1369999999997</v>
      </c>
      <c r="L62" s="29" t="s">
        <v>645</v>
      </c>
      <c r="M62" s="29" t="s">
        <v>152</v>
      </c>
      <c r="N62" s="31"/>
      <c r="O62" s="32">
        <v>170007782</v>
      </c>
    </row>
    <row r="63" spans="1:15">
      <c r="A63" s="31" t="s">
        <v>113</v>
      </c>
      <c r="B63" s="29" t="s">
        <v>112</v>
      </c>
      <c r="C63" s="29"/>
      <c r="D63" s="29">
        <v>491</v>
      </c>
      <c r="E63" s="29">
        <f t="shared" si="2"/>
        <v>497</v>
      </c>
      <c r="F63" s="29" t="s">
        <v>111</v>
      </c>
      <c r="G63" s="29">
        <v>24.21</v>
      </c>
      <c r="H63" s="29">
        <v>1009.4025</v>
      </c>
      <c r="I63" s="29">
        <v>3</v>
      </c>
      <c r="J63" s="30">
        <f t="shared" si="3"/>
        <v>0.95830070152705593</v>
      </c>
      <c r="K63" s="29">
        <v>3026.19</v>
      </c>
      <c r="L63" s="29" t="s">
        <v>687</v>
      </c>
      <c r="M63" s="29" t="s">
        <v>420</v>
      </c>
      <c r="N63" s="31"/>
      <c r="O63" s="32">
        <v>23452334</v>
      </c>
    </row>
    <row r="64" spans="1:15">
      <c r="A64" s="31" t="s">
        <v>46</v>
      </c>
      <c r="B64" s="29" t="s">
        <v>45</v>
      </c>
      <c r="C64" s="29"/>
      <c r="D64" s="29">
        <v>868</v>
      </c>
      <c r="E64" s="29">
        <f t="shared" si="2"/>
        <v>885</v>
      </c>
      <c r="F64" s="29" t="s">
        <v>44</v>
      </c>
      <c r="G64" s="29">
        <v>37.9</v>
      </c>
      <c r="H64" s="29">
        <v>1093.7102</v>
      </c>
      <c r="I64" s="29">
        <v>4</v>
      </c>
      <c r="J64" s="30">
        <f t="shared" si="3"/>
        <v>0.6633399027792819</v>
      </c>
      <c r="K64" s="29">
        <v>4371.8159999999998</v>
      </c>
      <c r="L64" s="29" t="s">
        <v>680</v>
      </c>
      <c r="M64" s="29" t="s">
        <v>21</v>
      </c>
      <c r="N64" s="31"/>
      <c r="O64" s="32">
        <v>145638745</v>
      </c>
    </row>
    <row r="65" spans="1:15">
      <c r="A65" s="31" t="s">
        <v>24</v>
      </c>
      <c r="B65" s="29" t="s">
        <v>23</v>
      </c>
      <c r="C65" s="29"/>
      <c r="D65" s="29">
        <v>907</v>
      </c>
      <c r="E65" s="29">
        <f t="shared" si="2"/>
        <v>919</v>
      </c>
      <c r="F65" s="29" t="s">
        <v>22</v>
      </c>
      <c r="G65" s="29">
        <v>39.19</v>
      </c>
      <c r="H65" s="29">
        <v>942.36220000000003</v>
      </c>
      <c r="I65" s="29">
        <v>4</v>
      </c>
      <c r="J65" s="30">
        <f t="shared" si="3"/>
        <v>1.3009694611774432</v>
      </c>
      <c r="K65" s="29">
        <v>3766.422</v>
      </c>
      <c r="L65" s="29" t="s">
        <v>680</v>
      </c>
      <c r="M65" s="29" t="s">
        <v>21</v>
      </c>
      <c r="N65" s="31"/>
      <c r="O65" s="32">
        <v>631735356</v>
      </c>
    </row>
    <row r="66" spans="1:15">
      <c r="A66" s="31" t="s">
        <v>355</v>
      </c>
      <c r="B66" s="29" t="s">
        <v>356</v>
      </c>
      <c r="C66" s="29"/>
      <c r="D66" s="29">
        <v>1024</v>
      </c>
      <c r="E66" s="29">
        <f t="shared" si="2"/>
        <v>1036</v>
      </c>
      <c r="F66" s="29" t="s">
        <v>336</v>
      </c>
      <c r="G66" s="29">
        <v>38</v>
      </c>
      <c r="H66" s="29">
        <v>908.10490000000004</v>
      </c>
      <c r="I66" s="29">
        <v>4</v>
      </c>
      <c r="J66" s="30">
        <f t="shared" si="3"/>
        <v>0.19286950423215188</v>
      </c>
      <c r="K66" s="29">
        <v>3629.3969999999999</v>
      </c>
      <c r="L66" s="29" t="s">
        <v>680</v>
      </c>
      <c r="M66" s="29" t="s">
        <v>21</v>
      </c>
      <c r="N66" s="31"/>
      <c r="O66" s="32">
        <v>766086037</v>
      </c>
    </row>
    <row r="67" spans="1:15">
      <c r="A67" s="34" t="s">
        <v>342</v>
      </c>
      <c r="B67" s="29" t="s">
        <v>353</v>
      </c>
      <c r="C67" s="29"/>
      <c r="D67" s="29">
        <v>1326</v>
      </c>
      <c r="E67" s="35">
        <f t="shared" si="2"/>
        <v>1336</v>
      </c>
      <c r="F67" s="29" t="s">
        <v>223</v>
      </c>
      <c r="G67" s="29">
        <v>45.81</v>
      </c>
      <c r="H67" s="29">
        <v>828.09820000000002</v>
      </c>
      <c r="I67" s="29">
        <v>4</v>
      </c>
      <c r="J67" s="30">
        <f t="shared" si="3"/>
        <v>-0.33238934757145799</v>
      </c>
      <c r="K67" s="29">
        <v>3309.3719999999998</v>
      </c>
      <c r="L67" s="29" t="s">
        <v>679</v>
      </c>
      <c r="M67" s="29" t="s">
        <v>349</v>
      </c>
      <c r="N67" s="31"/>
      <c r="O67" s="32">
        <v>361377120</v>
      </c>
    </row>
    <row r="68" spans="1:15">
      <c r="A68" s="31" t="s">
        <v>192</v>
      </c>
      <c r="B68" s="29" t="s">
        <v>193</v>
      </c>
      <c r="C68" s="29"/>
      <c r="D68" s="29">
        <v>295</v>
      </c>
      <c r="E68" s="29">
        <f t="shared" si="2"/>
        <v>303</v>
      </c>
      <c r="F68" s="29" t="s">
        <v>67</v>
      </c>
      <c r="G68" s="29">
        <v>22.57</v>
      </c>
      <c r="H68" s="29">
        <v>986.72239999999999</v>
      </c>
      <c r="I68" s="29">
        <v>3</v>
      </c>
      <c r="J68" s="30">
        <f t="shared" si="3"/>
        <v>0.54087840683356414</v>
      </c>
      <c r="K68" s="29">
        <v>2958.1509999999998</v>
      </c>
      <c r="L68" s="29" t="s">
        <v>685</v>
      </c>
      <c r="M68" s="29" t="s">
        <v>190</v>
      </c>
      <c r="N68" s="31"/>
      <c r="O68" s="32">
        <v>108569846</v>
      </c>
    </row>
    <row r="69" spans="1:15">
      <c r="A69" s="31" t="s">
        <v>192</v>
      </c>
      <c r="B69" s="29" t="s">
        <v>191</v>
      </c>
      <c r="C69" s="29"/>
      <c r="D69" s="29">
        <v>295</v>
      </c>
      <c r="E69" s="29">
        <f t="shared" si="2"/>
        <v>303</v>
      </c>
      <c r="F69" s="29" t="s">
        <v>67</v>
      </c>
      <c r="G69" s="29">
        <v>22.78</v>
      </c>
      <c r="H69" s="29">
        <v>878.68669999999997</v>
      </c>
      <c r="I69" s="29">
        <v>3</v>
      </c>
      <c r="J69" s="30">
        <f t="shared" si="3"/>
        <v>0.15185768835149854</v>
      </c>
      <c r="K69" s="29">
        <v>2634.0450999999998</v>
      </c>
      <c r="L69" s="29" t="s">
        <v>685</v>
      </c>
      <c r="M69" s="29" t="s">
        <v>190</v>
      </c>
      <c r="N69" s="31"/>
      <c r="O69" s="32">
        <v>113159476</v>
      </c>
    </row>
    <row r="70" spans="1:15">
      <c r="A70" s="31" t="s">
        <v>373</v>
      </c>
      <c r="B70" s="29" t="s">
        <v>278</v>
      </c>
      <c r="C70" s="29"/>
      <c r="D70" s="29">
        <v>80</v>
      </c>
      <c r="E70" s="29">
        <f t="shared" si="2"/>
        <v>89</v>
      </c>
      <c r="F70" s="29" t="s">
        <v>37</v>
      </c>
      <c r="G70" s="29">
        <v>19.93</v>
      </c>
      <c r="H70" s="29">
        <v>852.85709999999995</v>
      </c>
      <c r="I70" s="29">
        <v>4</v>
      </c>
      <c r="J70" s="30">
        <f t="shared" si="3"/>
        <v>0.64546333292906444</v>
      </c>
      <c r="K70" s="40">
        <v>3408.4043000000001</v>
      </c>
      <c r="L70" s="29" t="s">
        <v>673</v>
      </c>
      <c r="M70" s="29" t="s">
        <v>144</v>
      </c>
      <c r="N70" s="31"/>
      <c r="O70" s="32"/>
    </row>
    <row r="71" spans="1:15">
      <c r="A71" s="31" t="s">
        <v>199</v>
      </c>
      <c r="B71" s="29" t="s">
        <v>200</v>
      </c>
      <c r="C71" s="29"/>
      <c r="D71" s="29">
        <v>290</v>
      </c>
      <c r="E71" s="29">
        <f t="shared" si="2"/>
        <v>297</v>
      </c>
      <c r="F71" s="29" t="s">
        <v>123</v>
      </c>
      <c r="G71" s="29">
        <v>19.32</v>
      </c>
      <c r="H71" s="29">
        <v>1050.4082000000001</v>
      </c>
      <c r="I71" s="29">
        <v>3</v>
      </c>
      <c r="J71" s="30">
        <f t="shared" si="3"/>
        <v>0.63508031238567075</v>
      </c>
      <c r="K71" s="29">
        <v>3149.2080000000001</v>
      </c>
      <c r="L71" s="29" t="s">
        <v>673</v>
      </c>
      <c r="M71" s="29" t="s">
        <v>144</v>
      </c>
      <c r="N71" s="31"/>
      <c r="O71" s="32">
        <v>397251160</v>
      </c>
    </row>
    <row r="72" spans="1:15">
      <c r="A72" s="31" t="s">
        <v>199</v>
      </c>
      <c r="B72" s="29" t="s">
        <v>198</v>
      </c>
      <c r="C72" s="29"/>
      <c r="D72" s="29">
        <v>290</v>
      </c>
      <c r="E72" s="29">
        <f t="shared" si="2"/>
        <v>297</v>
      </c>
      <c r="F72" s="29" t="s">
        <v>123</v>
      </c>
      <c r="G72" s="29">
        <v>16.52</v>
      </c>
      <c r="H72" s="29">
        <v>953.37660000000005</v>
      </c>
      <c r="I72" s="29">
        <v>3</v>
      </c>
      <c r="J72" s="30">
        <f t="shared" si="3"/>
        <v>0.83971493368177963</v>
      </c>
      <c r="K72" s="29">
        <v>2858.1127999999999</v>
      </c>
      <c r="L72" s="29" t="s">
        <v>673</v>
      </c>
      <c r="M72" s="29" t="s">
        <v>144</v>
      </c>
      <c r="N72" s="31"/>
      <c r="O72" s="32">
        <v>21831951</v>
      </c>
    </row>
    <row r="73" spans="1:15">
      <c r="A73" s="31" t="s">
        <v>146</v>
      </c>
      <c r="B73" s="29" t="s">
        <v>148</v>
      </c>
      <c r="C73" s="29"/>
      <c r="D73" s="29">
        <v>372</v>
      </c>
      <c r="E73" s="29">
        <f t="shared" si="2"/>
        <v>385</v>
      </c>
      <c r="F73" s="29" t="s">
        <v>67</v>
      </c>
      <c r="G73" s="29">
        <v>54.73</v>
      </c>
      <c r="H73" s="29">
        <v>972.9076</v>
      </c>
      <c r="I73" s="29">
        <v>4</v>
      </c>
      <c r="J73" s="30">
        <f t="shared" si="3"/>
        <v>0.90006570474593051</v>
      </c>
      <c r="K73" s="29">
        <v>3888.605</v>
      </c>
      <c r="L73" s="29" t="s">
        <v>673</v>
      </c>
      <c r="M73" s="29" t="s">
        <v>144</v>
      </c>
      <c r="N73" s="31"/>
      <c r="O73" s="32">
        <v>233442593</v>
      </c>
    </row>
    <row r="74" spans="1:15">
      <c r="A74" s="31" t="s">
        <v>146</v>
      </c>
      <c r="B74" s="29" t="s">
        <v>147</v>
      </c>
      <c r="C74" s="29"/>
      <c r="D74" s="29">
        <v>372</v>
      </c>
      <c r="E74" s="29">
        <f t="shared" si="2"/>
        <v>385</v>
      </c>
      <c r="F74" s="29" t="s">
        <v>67</v>
      </c>
      <c r="G74" s="29">
        <v>62.64</v>
      </c>
      <c r="H74" s="29">
        <v>1136.9637</v>
      </c>
      <c r="I74" s="29">
        <v>4</v>
      </c>
      <c r="J74" s="30">
        <f t="shared" si="3"/>
        <v>-2.2003008535798108E-2</v>
      </c>
      <c r="K74" s="29">
        <v>4544.8329999999996</v>
      </c>
      <c r="L74" s="29" t="s">
        <v>673</v>
      </c>
      <c r="M74" s="29" t="s">
        <v>144</v>
      </c>
      <c r="N74" s="31"/>
      <c r="O74" s="32">
        <v>134460051</v>
      </c>
    </row>
    <row r="75" spans="1:15">
      <c r="A75" s="31" t="s">
        <v>146</v>
      </c>
      <c r="B75" s="29" t="s">
        <v>145</v>
      </c>
      <c r="C75" s="29"/>
      <c r="D75" s="29">
        <v>372</v>
      </c>
      <c r="E75" s="29">
        <f t="shared" si="2"/>
        <v>385</v>
      </c>
      <c r="F75" s="29" t="s">
        <v>67</v>
      </c>
      <c r="G75" s="29">
        <v>62.33</v>
      </c>
      <c r="H75" s="29">
        <v>1173.4785999999999</v>
      </c>
      <c r="I75" s="29">
        <v>4</v>
      </c>
      <c r="J75" s="30">
        <f t="shared" si="3"/>
        <v>0.31976867514201252</v>
      </c>
      <c r="K75" s="29">
        <v>4690.8909999999996</v>
      </c>
      <c r="L75" s="29" t="s">
        <v>673</v>
      </c>
      <c r="M75" s="29" t="s">
        <v>144</v>
      </c>
      <c r="N75" s="31"/>
      <c r="O75" s="32">
        <v>79698838</v>
      </c>
    </row>
    <row r="76" spans="1:15">
      <c r="A76" s="31" t="s">
        <v>376</v>
      </c>
      <c r="B76" s="29" t="s">
        <v>270</v>
      </c>
      <c r="C76" s="29"/>
      <c r="D76" s="29">
        <v>103</v>
      </c>
      <c r="E76" s="29">
        <f t="shared" si="2"/>
        <v>122</v>
      </c>
      <c r="F76" s="29" t="s">
        <v>272</v>
      </c>
      <c r="G76" s="29">
        <v>38.31</v>
      </c>
      <c r="H76" s="29">
        <v>1099.2175</v>
      </c>
      <c r="I76" s="29">
        <v>4</v>
      </c>
      <c r="J76" s="30">
        <f t="shared" si="3"/>
        <v>-0.88760386096371502</v>
      </c>
      <c r="K76" s="40">
        <v>4393.8519999999999</v>
      </c>
      <c r="L76" s="29" t="s">
        <v>689</v>
      </c>
      <c r="M76" s="29" t="s">
        <v>271</v>
      </c>
      <c r="N76" s="31"/>
      <c r="O76" s="32"/>
    </row>
    <row r="77" spans="1:15">
      <c r="A77" s="31" t="s">
        <v>377</v>
      </c>
      <c r="B77" s="29" t="s">
        <v>270</v>
      </c>
      <c r="C77" s="29"/>
      <c r="D77" s="29">
        <v>104</v>
      </c>
      <c r="E77" s="29">
        <f t="shared" si="2"/>
        <v>122</v>
      </c>
      <c r="F77" s="29" t="s">
        <v>4</v>
      </c>
      <c r="G77" s="29">
        <v>42.72</v>
      </c>
      <c r="H77" s="29">
        <v>1067.1957</v>
      </c>
      <c r="I77" s="29">
        <v>4</v>
      </c>
      <c r="J77" s="30">
        <f t="shared" si="3"/>
        <v>0.82048735350105673</v>
      </c>
      <c r="K77" s="29">
        <v>4265.7574000000004</v>
      </c>
      <c r="L77" s="29" t="s">
        <v>689</v>
      </c>
      <c r="M77" s="29" t="s">
        <v>271</v>
      </c>
      <c r="N77" s="31"/>
      <c r="O77" s="32"/>
    </row>
    <row r="78" spans="1:15">
      <c r="A78" s="31" t="s">
        <v>204</v>
      </c>
      <c r="B78" s="29" t="s">
        <v>203</v>
      </c>
      <c r="C78" s="29"/>
      <c r="D78" s="29">
        <v>286</v>
      </c>
      <c r="E78" s="29">
        <f t="shared" si="2"/>
        <v>295</v>
      </c>
      <c r="F78" s="29" t="s">
        <v>202</v>
      </c>
      <c r="G78" s="29">
        <v>44.63</v>
      </c>
      <c r="H78" s="29">
        <v>838.08</v>
      </c>
      <c r="I78" s="29">
        <v>4</v>
      </c>
      <c r="J78" s="30">
        <f t="shared" si="3"/>
        <v>1.8212804377941341</v>
      </c>
      <c r="K78" s="29">
        <v>3349.2919999999999</v>
      </c>
      <c r="L78" s="29" t="s">
        <v>653</v>
      </c>
      <c r="M78" s="29" t="s">
        <v>201</v>
      </c>
      <c r="N78" s="31"/>
      <c r="O78" s="32">
        <v>837916014</v>
      </c>
    </row>
    <row r="79" spans="1:15">
      <c r="A79" s="31" t="s">
        <v>366</v>
      </c>
      <c r="B79" s="29" t="s">
        <v>292</v>
      </c>
      <c r="C79" s="29"/>
      <c r="D79" s="29">
        <v>64</v>
      </c>
      <c r="E79" s="29">
        <f t="shared" si="2"/>
        <v>76</v>
      </c>
      <c r="F79" s="29" t="s">
        <v>272</v>
      </c>
      <c r="G79" s="29">
        <v>65.430000000000007</v>
      </c>
      <c r="H79" s="29">
        <v>1052.9312</v>
      </c>
      <c r="I79" s="29">
        <v>4</v>
      </c>
      <c r="J79" s="30">
        <f t="shared" si="3"/>
        <v>0.57024727711250667</v>
      </c>
      <c r="K79" s="29">
        <v>4208.7004999999999</v>
      </c>
      <c r="L79" s="29" t="s">
        <v>699</v>
      </c>
      <c r="M79" s="29" t="s">
        <v>92</v>
      </c>
      <c r="N79" s="31"/>
      <c r="O79" s="32"/>
    </row>
    <row r="80" spans="1:15">
      <c r="A80" s="31" t="s">
        <v>143</v>
      </c>
      <c r="B80" s="29" t="s">
        <v>142</v>
      </c>
      <c r="C80" s="29"/>
      <c r="D80" s="29">
        <v>396</v>
      </c>
      <c r="E80" s="29">
        <f t="shared" si="2"/>
        <v>407</v>
      </c>
      <c r="F80" s="29" t="s">
        <v>141</v>
      </c>
      <c r="G80" s="29">
        <v>42.46</v>
      </c>
      <c r="H80" s="29">
        <v>1204.5051000000001</v>
      </c>
      <c r="I80" s="29">
        <v>3</v>
      </c>
      <c r="J80" s="30">
        <f t="shared" si="3"/>
        <v>0.47071866841313986</v>
      </c>
      <c r="K80" s="29">
        <v>3611.4989999999998</v>
      </c>
      <c r="L80" s="29" t="s">
        <v>699</v>
      </c>
      <c r="M80" s="29" t="s">
        <v>92</v>
      </c>
      <c r="N80" s="31"/>
      <c r="O80" s="32">
        <v>66276494</v>
      </c>
    </row>
    <row r="81" spans="1:15">
      <c r="A81" s="31" t="s">
        <v>101</v>
      </c>
      <c r="B81" s="29" t="s">
        <v>103</v>
      </c>
      <c r="C81" s="29"/>
      <c r="D81" s="29">
        <v>542</v>
      </c>
      <c r="E81" s="29">
        <f t="shared" si="2"/>
        <v>554</v>
      </c>
      <c r="F81" s="29" t="s">
        <v>44</v>
      </c>
      <c r="G81" s="29">
        <v>41.89</v>
      </c>
      <c r="H81" s="29">
        <v>870.61350000000004</v>
      </c>
      <c r="I81" s="29">
        <v>4</v>
      </c>
      <c r="J81" s="30">
        <f t="shared" si="3"/>
        <v>0.60354713276455574</v>
      </c>
      <c r="K81" s="29">
        <v>3479.43</v>
      </c>
      <c r="L81" s="29" t="s">
        <v>699</v>
      </c>
      <c r="M81" s="29" t="s">
        <v>92</v>
      </c>
      <c r="N81" s="31"/>
      <c r="O81" s="32">
        <v>340203153</v>
      </c>
    </row>
    <row r="82" spans="1:15">
      <c r="A82" s="31" t="s">
        <v>101</v>
      </c>
      <c r="B82" s="29" t="s">
        <v>102</v>
      </c>
      <c r="C82" s="29"/>
      <c r="D82" s="29">
        <v>542</v>
      </c>
      <c r="E82" s="29">
        <f t="shared" si="2"/>
        <v>554</v>
      </c>
      <c r="F82" s="29" t="s">
        <v>44</v>
      </c>
      <c r="G82" s="29">
        <v>35.64</v>
      </c>
      <c r="H82" s="29">
        <v>1063.4508000000001</v>
      </c>
      <c r="I82" s="29">
        <v>3</v>
      </c>
      <c r="J82" s="30">
        <f t="shared" si="3"/>
        <v>0.87820131830771775</v>
      </c>
      <c r="K82" s="29">
        <v>3188.335</v>
      </c>
      <c r="L82" s="29" t="s">
        <v>699</v>
      </c>
      <c r="M82" s="29" t="s">
        <v>92</v>
      </c>
      <c r="N82" s="31"/>
      <c r="O82" s="32">
        <v>240173237</v>
      </c>
    </row>
    <row r="83" spans="1:15">
      <c r="A83" s="31" t="s">
        <v>101</v>
      </c>
      <c r="B83" s="29" t="s">
        <v>100</v>
      </c>
      <c r="C83" s="29"/>
      <c r="D83" s="29">
        <v>542</v>
      </c>
      <c r="E83" s="29">
        <f t="shared" si="2"/>
        <v>554</v>
      </c>
      <c r="F83" s="29" t="s">
        <v>44</v>
      </c>
      <c r="G83" s="29">
        <v>41.21</v>
      </c>
      <c r="H83" s="29">
        <v>961.89670000000001</v>
      </c>
      <c r="I83" s="29">
        <v>4</v>
      </c>
      <c r="J83" s="30">
        <f t="shared" si="3"/>
        <v>0.70229062752694327</v>
      </c>
      <c r="K83" s="29">
        <v>3844.5621999999998</v>
      </c>
      <c r="L83" s="29" t="s">
        <v>699</v>
      </c>
      <c r="M83" s="29" t="s">
        <v>92</v>
      </c>
      <c r="N83" s="31"/>
      <c r="O83" s="32">
        <v>314441296</v>
      </c>
    </row>
    <row r="84" spans="1:15">
      <c r="A84" s="31" t="s">
        <v>101</v>
      </c>
      <c r="B84" s="29" t="s">
        <v>100</v>
      </c>
      <c r="C84" s="29"/>
      <c r="D84" s="29">
        <v>542</v>
      </c>
      <c r="E84" s="29">
        <f t="shared" si="2"/>
        <v>554</v>
      </c>
      <c r="F84" s="29" t="s">
        <v>44</v>
      </c>
      <c r="G84" s="29">
        <v>30.98</v>
      </c>
      <c r="H84" s="29">
        <v>1246.0443</v>
      </c>
      <c r="I84" s="29">
        <v>2</v>
      </c>
      <c r="J84" s="30">
        <f t="shared" si="3"/>
        <v>0.12042964467928588</v>
      </c>
      <c r="K84" s="29">
        <v>2491.0810000000001</v>
      </c>
      <c r="L84" s="29" t="s">
        <v>699</v>
      </c>
      <c r="M84" s="29" t="s">
        <v>92</v>
      </c>
      <c r="N84" s="31"/>
      <c r="O84" s="32">
        <v>29562255</v>
      </c>
    </row>
    <row r="85" spans="1:15">
      <c r="A85" s="31" t="s">
        <v>95</v>
      </c>
      <c r="B85" s="29" t="s">
        <v>94</v>
      </c>
      <c r="C85" s="29"/>
      <c r="D85" s="29">
        <v>571</v>
      </c>
      <c r="E85" s="29">
        <f t="shared" si="2"/>
        <v>585</v>
      </c>
      <c r="F85" s="29" t="s">
        <v>93</v>
      </c>
      <c r="G85" s="29">
        <v>60.48</v>
      </c>
      <c r="H85" s="29">
        <v>969.1644</v>
      </c>
      <c r="I85" s="29">
        <v>4</v>
      </c>
      <c r="J85" s="30">
        <f t="shared" si="3"/>
        <v>1.2133318842081426</v>
      </c>
      <c r="K85" s="29">
        <v>3873.6309999999999</v>
      </c>
      <c r="L85" s="29" t="s">
        <v>699</v>
      </c>
      <c r="M85" s="29" t="s">
        <v>92</v>
      </c>
      <c r="N85" s="31"/>
      <c r="O85" s="32">
        <v>198666243</v>
      </c>
    </row>
    <row r="86" spans="1:15">
      <c r="A86" s="31" t="s">
        <v>110</v>
      </c>
      <c r="B86" s="29" t="s">
        <v>109</v>
      </c>
      <c r="C86" s="29"/>
      <c r="D86" s="29">
        <v>500</v>
      </c>
      <c r="E86" s="29">
        <f t="shared" si="2"/>
        <v>507</v>
      </c>
      <c r="F86" s="29" t="s">
        <v>108</v>
      </c>
      <c r="G86" s="29">
        <v>20.91</v>
      </c>
      <c r="H86" s="29">
        <v>1031.0878</v>
      </c>
      <c r="I86" s="29">
        <v>3</v>
      </c>
      <c r="J86" s="30">
        <f t="shared" si="3"/>
        <v>0.90578362244605892</v>
      </c>
      <c r="K86" s="29">
        <v>3091.2460000000001</v>
      </c>
      <c r="L86" s="29" t="s">
        <v>644</v>
      </c>
      <c r="M86" s="29" t="s">
        <v>107</v>
      </c>
      <c r="N86" s="31"/>
      <c r="O86" s="32">
        <v>18858609</v>
      </c>
    </row>
    <row r="87" spans="1:15">
      <c r="A87" s="31" t="s">
        <v>424</v>
      </c>
      <c r="B87" s="29" t="s">
        <v>425</v>
      </c>
      <c r="C87" s="29"/>
      <c r="D87" s="29">
        <v>112</v>
      </c>
      <c r="E87" s="29">
        <v>121</v>
      </c>
      <c r="F87" s="29" t="s">
        <v>202</v>
      </c>
      <c r="G87" s="29">
        <v>37.090000000000003</v>
      </c>
      <c r="H87" s="29">
        <v>1155.4748999999999</v>
      </c>
      <c r="I87" s="29">
        <v>3</v>
      </c>
      <c r="J87" s="30">
        <v>0.2</v>
      </c>
      <c r="K87" s="29">
        <v>3464.4094</v>
      </c>
      <c r="L87" s="29" t="s">
        <v>644</v>
      </c>
      <c r="M87" s="29" t="s">
        <v>107</v>
      </c>
      <c r="N87" s="31"/>
      <c r="O87" s="32"/>
    </row>
    <row r="88" spans="1:15">
      <c r="A88" s="34" t="s">
        <v>343</v>
      </c>
      <c r="B88" s="29" t="s">
        <v>354</v>
      </c>
      <c r="C88" s="29"/>
      <c r="D88" s="29">
        <v>1159</v>
      </c>
      <c r="E88" s="29">
        <f t="shared" ref="E88" si="4">D88+LEN(A88)-1</f>
        <v>1166</v>
      </c>
      <c r="F88" s="29" t="s">
        <v>202</v>
      </c>
      <c r="G88" s="29">
        <v>31.95</v>
      </c>
      <c r="H88" s="29">
        <v>1047.4599000000001</v>
      </c>
      <c r="I88" s="29">
        <v>2</v>
      </c>
      <c r="J88" s="30">
        <f t="shared" ref="J88" si="5">IF(K88,1000000*((H88*I88)-(I88-1)*1.0073-K88)/K88,"")</f>
        <v>0.71636282528285244</v>
      </c>
      <c r="K88" s="29">
        <v>2093.9110000000001</v>
      </c>
      <c r="L88" s="36" t="s">
        <v>643</v>
      </c>
      <c r="M88" s="29" t="s">
        <v>0</v>
      </c>
      <c r="N88" s="31"/>
      <c r="O88" s="32">
        <v>1214458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0020D-0FDE-485F-9CC9-CD7FA6379C19}">
  <dimension ref="A1:O110"/>
  <sheetViews>
    <sheetView topLeftCell="E1" zoomScaleNormal="100" workbookViewId="0">
      <selection activeCell="K23" sqref="K23"/>
    </sheetView>
  </sheetViews>
  <sheetFormatPr defaultColWidth="9" defaultRowHeight="15.7"/>
  <cols>
    <col min="1" max="1" width="27.38671875" style="63" bestFit="1" customWidth="1"/>
    <col min="2" max="2" width="67.109375" style="63" customWidth="1"/>
    <col min="3" max="3" width="14" style="63" bestFit="1" customWidth="1"/>
    <col min="4" max="4" width="8.5" style="63" bestFit="1" customWidth="1"/>
    <col min="5" max="5" width="7.71875" style="63" bestFit="1" customWidth="1"/>
    <col min="6" max="6" width="11.88671875" style="63" bestFit="1" customWidth="1"/>
    <col min="7" max="7" width="11.38671875" style="63" bestFit="1" customWidth="1"/>
    <col min="8" max="8" width="11.71875" style="63" bestFit="1" customWidth="1"/>
    <col min="9" max="9" width="5.609375" style="63" bestFit="1" customWidth="1"/>
    <col min="10" max="10" width="8.38671875" style="63" bestFit="1" customWidth="1"/>
    <col min="11" max="11" width="13" style="63" bestFit="1" customWidth="1"/>
    <col min="12" max="12" width="18.609375" style="63" bestFit="1" customWidth="1"/>
    <col min="13" max="13" width="35.21875" style="63" bestFit="1" customWidth="1"/>
    <col min="14" max="14" width="32.88671875" style="63" customWidth="1"/>
    <col min="15" max="15" width="12.609375" style="71" bestFit="1" customWidth="1"/>
    <col min="16" max="16384" width="9" style="63"/>
  </cols>
  <sheetData>
    <row r="1" spans="1:15" s="62" customFormat="1" ht="28.7">
      <c r="A1" s="58" t="s">
        <v>335</v>
      </c>
      <c r="B1" s="58" t="s">
        <v>334</v>
      </c>
      <c r="C1" s="58" t="s">
        <v>333</v>
      </c>
      <c r="D1" s="58" t="s">
        <v>332</v>
      </c>
      <c r="E1" s="58" t="s">
        <v>331</v>
      </c>
      <c r="F1" s="58" t="s">
        <v>330</v>
      </c>
      <c r="G1" s="58" t="s">
        <v>329</v>
      </c>
      <c r="H1" s="58" t="s">
        <v>328</v>
      </c>
      <c r="I1" s="58" t="s">
        <v>327</v>
      </c>
      <c r="J1" s="59" t="s">
        <v>326</v>
      </c>
      <c r="K1" s="58" t="s">
        <v>325</v>
      </c>
      <c r="L1" s="60" t="s">
        <v>413</v>
      </c>
      <c r="M1" s="60" t="s">
        <v>324</v>
      </c>
      <c r="N1" s="58" t="s">
        <v>323</v>
      </c>
      <c r="O1" s="61" t="s">
        <v>322</v>
      </c>
    </row>
    <row r="2" spans="1:15" s="1" customFormat="1" ht="14.35">
      <c r="A2" s="6" t="s">
        <v>475</v>
      </c>
      <c r="B2" s="5" t="s">
        <v>476</v>
      </c>
      <c r="C2" s="5"/>
      <c r="D2" s="5">
        <v>341</v>
      </c>
      <c r="E2" s="5">
        <v>367</v>
      </c>
      <c r="F2" s="5" t="s">
        <v>93</v>
      </c>
      <c r="G2" s="9">
        <v>47.19</v>
      </c>
      <c r="H2" s="9">
        <v>936.72500000000002</v>
      </c>
      <c r="I2" s="9">
        <v>4</v>
      </c>
      <c r="J2" s="10">
        <f t="shared" ref="J2:J3" si="0">IF(K2,1000000*((H2*I2)-(I2-1)*1.0073-K2)/K2,"")</f>
        <v>2.6977446854338356</v>
      </c>
      <c r="K2" s="11">
        <v>3743.8679999999999</v>
      </c>
      <c r="L2" s="5" t="s">
        <v>417</v>
      </c>
      <c r="M2" s="5" t="s">
        <v>446</v>
      </c>
      <c r="N2" s="7"/>
      <c r="O2" s="16"/>
    </row>
    <row r="3" spans="1:15" s="1" customFormat="1" ht="14.35">
      <c r="A3" s="6" t="s">
        <v>475</v>
      </c>
      <c r="B3" s="5" t="s">
        <v>158</v>
      </c>
      <c r="C3" s="5"/>
      <c r="D3" s="5">
        <v>341</v>
      </c>
      <c r="E3" s="5">
        <v>367</v>
      </c>
      <c r="F3" s="5" t="s">
        <v>93</v>
      </c>
      <c r="G3" s="5">
        <v>44.34</v>
      </c>
      <c r="H3" s="5">
        <v>863.95100000000002</v>
      </c>
      <c r="I3" s="5">
        <v>4</v>
      </c>
      <c r="J3" s="10">
        <f t="shared" si="0"/>
        <v>2.7224496996034935</v>
      </c>
      <c r="K3" s="5">
        <v>3452.7727</v>
      </c>
      <c r="L3" s="5" t="s">
        <v>417</v>
      </c>
      <c r="M3" s="5" t="s">
        <v>446</v>
      </c>
      <c r="N3" s="6"/>
      <c r="O3" s="12">
        <v>2115800674</v>
      </c>
    </row>
    <row r="4" spans="1:15" s="62" customFormat="1">
      <c r="A4" s="63" t="s">
        <v>482</v>
      </c>
      <c r="B4" s="64" t="s">
        <v>483</v>
      </c>
      <c r="C4" s="64"/>
      <c r="D4" s="64">
        <v>324</v>
      </c>
      <c r="E4" s="64">
        <f>D4+LEN(A4)-1</f>
        <v>337</v>
      </c>
      <c r="F4" s="64" t="s">
        <v>484</v>
      </c>
      <c r="G4" s="64">
        <v>24.97</v>
      </c>
      <c r="H4" s="64">
        <v>696.58339999999998</v>
      </c>
      <c r="I4" s="64">
        <v>4</v>
      </c>
      <c r="J4" s="65">
        <f t="shared" ref="J4:J35" si="1">IF(K4,1000000*((H4*I4)-(I4-1)*1.0073-K4)/K4,"")</f>
        <v>1.5449245741245585</v>
      </c>
      <c r="K4" s="64">
        <v>2783.3074000000001</v>
      </c>
      <c r="L4" s="64" t="s">
        <v>444</v>
      </c>
      <c r="M4" s="64" t="s">
        <v>447</v>
      </c>
      <c r="N4" s="63"/>
      <c r="O4" s="66">
        <v>12104879</v>
      </c>
    </row>
    <row r="5" spans="1:15" s="62" customFormat="1">
      <c r="A5" s="63" t="s">
        <v>485</v>
      </c>
      <c r="B5" s="64" t="s">
        <v>163</v>
      </c>
      <c r="C5" s="64"/>
      <c r="D5" s="64">
        <v>339</v>
      </c>
      <c r="E5" s="64">
        <v>344</v>
      </c>
      <c r="F5" s="64" t="s">
        <v>9</v>
      </c>
      <c r="G5" s="64">
        <v>22.27</v>
      </c>
      <c r="H5" s="64">
        <v>621.79639999999995</v>
      </c>
      <c r="I5" s="64">
        <v>2</v>
      </c>
      <c r="J5" s="65">
        <f t="shared" si="1"/>
        <v>1.8509826946617338</v>
      </c>
      <c r="K5" s="64">
        <v>1242.5832</v>
      </c>
      <c r="L5" s="64" t="s">
        <v>444</v>
      </c>
      <c r="M5" s="64" t="s">
        <v>447</v>
      </c>
      <c r="N5" s="63"/>
      <c r="O5" s="66">
        <v>9119708</v>
      </c>
    </row>
    <row r="6" spans="1:15" s="62" customFormat="1">
      <c r="A6" s="63" t="s">
        <v>486</v>
      </c>
      <c r="B6" s="64" t="s">
        <v>487</v>
      </c>
      <c r="C6" s="64"/>
      <c r="D6" s="64">
        <v>339</v>
      </c>
      <c r="E6" s="64">
        <v>345</v>
      </c>
      <c r="F6" s="64" t="s">
        <v>9</v>
      </c>
      <c r="G6" s="64">
        <v>26.11</v>
      </c>
      <c r="H6" s="64">
        <v>1000.4332000000001</v>
      </c>
      <c r="I6" s="64">
        <v>2</v>
      </c>
      <c r="J6" s="65">
        <f t="shared" si="1"/>
        <v>0.40002834202131082</v>
      </c>
      <c r="K6" s="64">
        <v>1999.8583000000001</v>
      </c>
      <c r="L6" s="64" t="s">
        <v>444</v>
      </c>
      <c r="M6" s="64" t="s">
        <v>447</v>
      </c>
      <c r="N6" s="63"/>
      <c r="O6" s="66">
        <v>37804427</v>
      </c>
    </row>
    <row r="7" spans="1:15" s="62" customFormat="1">
      <c r="A7" s="63" t="s">
        <v>488</v>
      </c>
      <c r="B7" s="64" t="s">
        <v>860</v>
      </c>
      <c r="C7" s="64"/>
      <c r="D7" s="64">
        <v>346</v>
      </c>
      <c r="E7" s="64">
        <v>353</v>
      </c>
      <c r="F7" s="64" t="s">
        <v>9</v>
      </c>
      <c r="G7" s="64">
        <v>26.74</v>
      </c>
      <c r="H7" s="64">
        <v>796.00319999999999</v>
      </c>
      <c r="I7" s="64">
        <v>3</v>
      </c>
      <c r="J7" s="65">
        <f t="shared" si="1"/>
        <v>1.8021864041873592</v>
      </c>
      <c r="K7" s="64">
        <v>2385.9906999999998</v>
      </c>
      <c r="L7" s="64" t="s">
        <v>444</v>
      </c>
      <c r="M7" s="64" t="s">
        <v>447</v>
      </c>
      <c r="N7" s="63" t="s">
        <v>457</v>
      </c>
      <c r="O7" s="66">
        <v>64009717</v>
      </c>
    </row>
    <row r="8" spans="1:15" s="62" customFormat="1">
      <c r="A8" s="63" t="s">
        <v>872</v>
      </c>
      <c r="B8" s="64" t="s">
        <v>861</v>
      </c>
      <c r="C8" s="64" t="s">
        <v>489</v>
      </c>
      <c r="D8" s="64">
        <v>346</v>
      </c>
      <c r="E8" s="64">
        <v>353</v>
      </c>
      <c r="F8" s="64" t="s">
        <v>9</v>
      </c>
      <c r="G8" s="64">
        <v>26.64</v>
      </c>
      <c r="H8" s="64">
        <v>728.30989999999997</v>
      </c>
      <c r="I8" s="64">
        <v>3</v>
      </c>
      <c r="J8" s="65">
        <f t="shared" si="1"/>
        <v>1.6491735920357162</v>
      </c>
      <c r="K8" s="64">
        <v>2182.9115000000002</v>
      </c>
      <c r="L8" s="64" t="s">
        <v>444</v>
      </c>
      <c r="M8" s="64" t="s">
        <v>447</v>
      </c>
      <c r="N8" s="63" t="s">
        <v>457</v>
      </c>
      <c r="O8" s="66">
        <v>14006101</v>
      </c>
    </row>
    <row r="9" spans="1:15" s="62" customFormat="1">
      <c r="A9" s="63" t="s">
        <v>490</v>
      </c>
      <c r="B9" s="64" t="s">
        <v>861</v>
      </c>
      <c r="C9" s="64"/>
      <c r="D9" s="64">
        <v>346</v>
      </c>
      <c r="E9" s="64">
        <v>350</v>
      </c>
      <c r="F9" s="64" t="s">
        <v>9</v>
      </c>
      <c r="G9" s="64">
        <v>17.59</v>
      </c>
      <c r="H9" s="64">
        <v>614.27290000000005</v>
      </c>
      <c r="I9" s="64">
        <v>2</v>
      </c>
      <c r="J9" s="65">
        <f t="shared" si="1"/>
        <v>2.0366001486348013</v>
      </c>
      <c r="K9" s="64">
        <v>1227.5360000000001</v>
      </c>
      <c r="L9" s="64" t="s">
        <v>444</v>
      </c>
      <c r="M9" s="64" t="s">
        <v>447</v>
      </c>
      <c r="N9" s="63" t="s">
        <v>458</v>
      </c>
      <c r="O9" s="66">
        <v>4642506</v>
      </c>
    </row>
    <row r="10" spans="1:15" s="62" customFormat="1">
      <c r="A10" s="63" t="s">
        <v>491</v>
      </c>
      <c r="B10" s="64" t="s">
        <v>492</v>
      </c>
      <c r="C10" s="64"/>
      <c r="D10" s="64">
        <v>354</v>
      </c>
      <c r="E10" s="64">
        <v>360</v>
      </c>
      <c r="F10" s="64" t="s">
        <v>9</v>
      </c>
      <c r="G10" s="64">
        <v>23.08</v>
      </c>
      <c r="H10" s="64">
        <v>714.96600000000001</v>
      </c>
      <c r="I10" s="64">
        <v>3</v>
      </c>
      <c r="J10" s="65">
        <f t="shared" si="1"/>
        <v>1.4933172652891322</v>
      </c>
      <c r="K10" s="64">
        <v>2142.8802000000001</v>
      </c>
      <c r="L10" s="64" t="s">
        <v>444</v>
      </c>
      <c r="M10" s="64" t="s">
        <v>447</v>
      </c>
      <c r="N10" s="63"/>
      <c r="O10" s="66">
        <v>11760992</v>
      </c>
    </row>
    <row r="11" spans="1:15" s="62" customFormat="1">
      <c r="A11" s="63" t="s">
        <v>493</v>
      </c>
      <c r="B11" s="64" t="s">
        <v>494</v>
      </c>
      <c r="C11" s="64"/>
      <c r="D11" s="64">
        <v>354</v>
      </c>
      <c r="E11" s="64">
        <v>360</v>
      </c>
      <c r="F11" s="64" t="s">
        <v>9</v>
      </c>
      <c r="G11" s="64">
        <v>24.44</v>
      </c>
      <c r="H11" s="64">
        <v>1071.9465</v>
      </c>
      <c r="I11" s="64">
        <v>2</v>
      </c>
      <c r="J11" s="65">
        <f t="shared" si="1"/>
        <v>2.5666390495167462</v>
      </c>
      <c r="K11" s="64">
        <v>2142.8802000000001</v>
      </c>
      <c r="L11" s="64" t="s">
        <v>444</v>
      </c>
      <c r="M11" s="64" t="s">
        <v>447</v>
      </c>
      <c r="N11" s="63"/>
      <c r="O11" s="66">
        <v>8482703</v>
      </c>
    </row>
    <row r="12" spans="1:15" s="62" customFormat="1">
      <c r="A12" s="67" t="s">
        <v>508</v>
      </c>
      <c r="B12" s="64" t="s">
        <v>509</v>
      </c>
      <c r="C12" s="64"/>
      <c r="D12" s="64">
        <v>370</v>
      </c>
      <c r="E12" s="64">
        <v>376</v>
      </c>
      <c r="F12" s="64" t="s">
        <v>9</v>
      </c>
      <c r="G12" s="64">
        <v>27.88</v>
      </c>
      <c r="H12" s="64">
        <v>677.29600000000005</v>
      </c>
      <c r="I12" s="64">
        <v>3</v>
      </c>
      <c r="J12" s="65">
        <f t="shared" si="1"/>
        <v>2.2168919383092422</v>
      </c>
      <c r="K12" s="64">
        <v>2029.8688999999999</v>
      </c>
      <c r="L12" s="64" t="s">
        <v>444</v>
      </c>
      <c r="M12" s="64" t="s">
        <v>447</v>
      </c>
      <c r="N12" s="63"/>
      <c r="O12" s="66">
        <v>10613416</v>
      </c>
    </row>
    <row r="13" spans="1:15" s="62" customFormat="1">
      <c r="A13" s="67" t="s">
        <v>510</v>
      </c>
      <c r="B13" s="64" t="s">
        <v>511</v>
      </c>
      <c r="C13" s="64"/>
      <c r="D13" s="64">
        <v>370</v>
      </c>
      <c r="E13" s="64">
        <v>376</v>
      </c>
      <c r="F13" s="64" t="s">
        <v>9</v>
      </c>
      <c r="G13" s="64">
        <v>21.6</v>
      </c>
      <c r="H13" s="64">
        <v>687.32590000000005</v>
      </c>
      <c r="I13" s="64">
        <v>2</v>
      </c>
      <c r="J13" s="65">
        <f t="shared" si="1"/>
        <v>2.1839759501707201</v>
      </c>
      <c r="K13" s="64">
        <v>1373.6415</v>
      </c>
      <c r="L13" s="64" t="s">
        <v>444</v>
      </c>
      <c r="M13" s="64" t="s">
        <v>447</v>
      </c>
      <c r="N13" s="63"/>
      <c r="O13" s="66">
        <v>921424</v>
      </c>
    </row>
    <row r="14" spans="1:15" s="62" customFormat="1">
      <c r="A14" s="68" t="s">
        <v>502</v>
      </c>
      <c r="B14" s="64" t="s">
        <v>496</v>
      </c>
      <c r="C14" s="64"/>
      <c r="D14" s="64">
        <v>377</v>
      </c>
      <c r="E14" s="64">
        <v>384</v>
      </c>
      <c r="F14" s="64" t="s">
        <v>9</v>
      </c>
      <c r="G14" s="64">
        <v>26.07</v>
      </c>
      <c r="H14" s="64">
        <v>718.30600000000004</v>
      </c>
      <c r="I14" s="64">
        <v>3</v>
      </c>
      <c r="J14" s="65">
        <f t="shared" si="1"/>
        <v>1.1612239095884858</v>
      </c>
      <c r="K14" s="64">
        <v>2152.9009000000001</v>
      </c>
      <c r="L14" s="64" t="s">
        <v>444</v>
      </c>
      <c r="M14" s="64" t="s">
        <v>447</v>
      </c>
      <c r="N14" s="63"/>
      <c r="O14" s="66">
        <v>80182358</v>
      </c>
    </row>
    <row r="15" spans="1:15" s="62" customFormat="1">
      <c r="A15" s="63" t="s">
        <v>497</v>
      </c>
      <c r="B15" s="64" t="s">
        <v>863</v>
      </c>
      <c r="C15" s="64"/>
      <c r="D15" s="64">
        <v>391</v>
      </c>
      <c r="E15" s="64">
        <v>398</v>
      </c>
      <c r="F15" s="64" t="s">
        <v>484</v>
      </c>
      <c r="G15" s="64">
        <v>22.67</v>
      </c>
      <c r="H15" s="64">
        <v>748.8415</v>
      </c>
      <c r="I15" s="64">
        <v>2</v>
      </c>
      <c r="J15" s="65">
        <f t="shared" si="1"/>
        <v>1.4699264735444986</v>
      </c>
      <c r="K15" s="64">
        <v>1496.6735000000001</v>
      </c>
      <c r="L15" s="64" t="s">
        <v>444</v>
      </c>
      <c r="M15" s="64" t="s">
        <v>447</v>
      </c>
      <c r="N15" s="63" t="s">
        <v>459</v>
      </c>
      <c r="O15" s="66">
        <v>1638238</v>
      </c>
    </row>
    <row r="16" spans="1:15" s="62" customFormat="1">
      <c r="A16" s="63" t="s">
        <v>498</v>
      </c>
      <c r="B16" s="64" t="s">
        <v>862</v>
      </c>
      <c r="C16" s="64"/>
      <c r="D16" s="64">
        <v>392</v>
      </c>
      <c r="E16" s="64">
        <v>398</v>
      </c>
      <c r="F16" s="64" t="s">
        <v>9</v>
      </c>
      <c r="G16" s="64">
        <v>22.9</v>
      </c>
      <c r="H16" s="64">
        <v>698.31769999999995</v>
      </c>
      <c r="I16" s="64">
        <v>2</v>
      </c>
      <c r="J16" s="65">
        <f t="shared" si="1"/>
        <v>1.6480062204907648</v>
      </c>
      <c r="K16" s="64">
        <v>1395.6258</v>
      </c>
      <c r="L16" s="64" t="s">
        <v>444</v>
      </c>
      <c r="M16" s="64" t="s">
        <v>447</v>
      </c>
      <c r="N16" s="63" t="s">
        <v>460</v>
      </c>
      <c r="O16" s="66">
        <v>65563622</v>
      </c>
    </row>
    <row r="17" spans="1:15" s="62" customFormat="1">
      <c r="A17" s="63" t="s">
        <v>499</v>
      </c>
      <c r="B17" s="64" t="s">
        <v>864</v>
      </c>
      <c r="C17" s="64"/>
      <c r="D17" s="64">
        <v>401</v>
      </c>
      <c r="E17" s="64">
        <v>406</v>
      </c>
      <c r="F17" s="64" t="s">
        <v>9</v>
      </c>
      <c r="G17" s="64">
        <v>17.420000000000002</v>
      </c>
      <c r="H17" s="64">
        <v>649.79150000000004</v>
      </c>
      <c r="I17" s="64">
        <v>2</v>
      </c>
      <c r="J17" s="65">
        <f t="shared" si="1"/>
        <v>2.0021976429586195</v>
      </c>
      <c r="K17" s="64">
        <v>1298.5731000000001</v>
      </c>
      <c r="L17" s="64" t="s">
        <v>444</v>
      </c>
      <c r="M17" s="64" t="s">
        <v>447</v>
      </c>
      <c r="N17" s="63"/>
      <c r="O17" s="66">
        <v>3115600</v>
      </c>
    </row>
    <row r="18" spans="1:15" s="62" customFormat="1">
      <c r="A18" s="63" t="s">
        <v>495</v>
      </c>
      <c r="B18" s="64" t="s">
        <v>865</v>
      </c>
      <c r="C18" s="64"/>
      <c r="D18" s="64">
        <v>401</v>
      </c>
      <c r="E18" s="64">
        <v>407</v>
      </c>
      <c r="F18" s="64" t="s">
        <v>9</v>
      </c>
      <c r="G18" s="64">
        <v>22.04</v>
      </c>
      <c r="H18" s="64">
        <v>685.95550000000003</v>
      </c>
      <c r="I18" s="64">
        <v>3</v>
      </c>
      <c r="J18" s="65">
        <f t="shared" si="1"/>
        <v>1.848385588388372</v>
      </c>
      <c r="K18" s="64">
        <v>2055.8481000000002</v>
      </c>
      <c r="L18" s="64" t="s">
        <v>444</v>
      </c>
      <c r="M18" s="64" t="s">
        <v>447</v>
      </c>
      <c r="N18" s="63" t="s">
        <v>853</v>
      </c>
      <c r="O18" s="66">
        <v>14463051</v>
      </c>
    </row>
    <row r="19" spans="1:15" s="62" customFormat="1">
      <c r="A19" s="63" t="s">
        <v>500</v>
      </c>
      <c r="B19" s="64" t="s">
        <v>869</v>
      </c>
      <c r="C19" s="64"/>
      <c r="D19" s="64">
        <v>408</v>
      </c>
      <c r="E19" s="64">
        <v>416</v>
      </c>
      <c r="F19" s="64" t="s">
        <v>9</v>
      </c>
      <c r="G19" s="64">
        <v>28.64</v>
      </c>
      <c r="H19" s="64">
        <v>751.98919999999998</v>
      </c>
      <c r="I19" s="64">
        <v>3</v>
      </c>
      <c r="J19" s="65">
        <f t="shared" si="1"/>
        <v>1.9521296979908964</v>
      </c>
      <c r="K19" s="64">
        <v>2253.9486000000002</v>
      </c>
      <c r="L19" s="64" t="s">
        <v>444</v>
      </c>
      <c r="M19" s="64" t="s">
        <v>447</v>
      </c>
      <c r="N19" s="63" t="s">
        <v>461</v>
      </c>
      <c r="O19" s="66">
        <v>46717914</v>
      </c>
    </row>
    <row r="20" spans="1:15" s="62" customFormat="1">
      <c r="A20" s="63" t="s">
        <v>501</v>
      </c>
      <c r="B20" s="64" t="s">
        <v>870</v>
      </c>
      <c r="C20" s="64"/>
      <c r="D20" s="64">
        <v>408</v>
      </c>
      <c r="E20" s="64">
        <v>416</v>
      </c>
      <c r="F20" s="64" t="s">
        <v>9</v>
      </c>
      <c r="G20" s="64">
        <v>28.29</v>
      </c>
      <c r="H20" s="64">
        <v>751.98940000000005</v>
      </c>
      <c r="I20" s="64">
        <v>3</v>
      </c>
      <c r="J20" s="65">
        <f t="shared" si="1"/>
        <v>2.2183292024091141</v>
      </c>
      <c r="K20" s="64">
        <v>2253.9486000000002</v>
      </c>
      <c r="L20" s="64" t="s">
        <v>444</v>
      </c>
      <c r="M20" s="64" t="s">
        <v>447</v>
      </c>
      <c r="N20" s="63" t="s">
        <v>461</v>
      </c>
      <c r="O20" s="66">
        <v>16695126</v>
      </c>
    </row>
    <row r="21" spans="1:15" s="62" customFormat="1">
      <c r="A21" s="63" t="s">
        <v>502</v>
      </c>
      <c r="B21" s="64" t="s">
        <v>866</v>
      </c>
      <c r="C21" s="64"/>
      <c r="D21" s="64">
        <v>408</v>
      </c>
      <c r="E21" s="64">
        <v>415</v>
      </c>
      <c r="F21" s="64" t="s">
        <v>9</v>
      </c>
      <c r="G21" s="64">
        <v>26.07</v>
      </c>
      <c r="H21" s="64">
        <v>718.30600000000004</v>
      </c>
      <c r="I21" s="64">
        <v>3</v>
      </c>
      <c r="J21" s="65">
        <f t="shared" si="1"/>
        <v>1.1612239095884858</v>
      </c>
      <c r="K21" s="64">
        <v>2152.9009000000001</v>
      </c>
      <c r="L21" s="64" t="s">
        <v>444</v>
      </c>
      <c r="M21" s="64" t="s">
        <v>447</v>
      </c>
      <c r="N21" s="63" t="s">
        <v>462</v>
      </c>
      <c r="O21" s="66">
        <v>799833156</v>
      </c>
    </row>
    <row r="22" spans="1:15" s="62" customFormat="1">
      <c r="A22" s="67" t="s">
        <v>503</v>
      </c>
      <c r="B22" s="64" t="s">
        <v>504</v>
      </c>
      <c r="C22" s="64"/>
      <c r="D22" s="64">
        <v>511</v>
      </c>
      <c r="E22" s="64">
        <v>517</v>
      </c>
      <c r="F22" s="64" t="s">
        <v>9</v>
      </c>
      <c r="G22" s="64">
        <v>20.96</v>
      </c>
      <c r="H22" s="64">
        <v>758.97969999999998</v>
      </c>
      <c r="I22" s="64">
        <v>3</v>
      </c>
      <c r="J22" s="65">
        <f t="shared" si="1"/>
        <v>0.96706599601335919</v>
      </c>
      <c r="K22" s="64">
        <v>2274.9223000000002</v>
      </c>
      <c r="L22" s="64" t="s">
        <v>444</v>
      </c>
      <c r="M22" s="64" t="s">
        <v>447</v>
      </c>
      <c r="N22" s="63"/>
      <c r="O22" s="66">
        <v>1756707</v>
      </c>
    </row>
    <row r="23" spans="1:15" s="62" customFormat="1">
      <c r="A23" s="67" t="s">
        <v>505</v>
      </c>
      <c r="B23" s="64" t="s">
        <v>97</v>
      </c>
      <c r="C23" s="64"/>
      <c r="D23" s="64">
        <v>548</v>
      </c>
      <c r="E23" s="64">
        <v>554</v>
      </c>
      <c r="F23" s="64" t="s">
        <v>9</v>
      </c>
      <c r="G23" s="64">
        <v>22.77</v>
      </c>
      <c r="H23" s="64">
        <v>706.31449999999995</v>
      </c>
      <c r="I23" s="64">
        <v>2</v>
      </c>
      <c r="J23" s="65">
        <f t="shared" si="1"/>
        <v>0.7084055936388246</v>
      </c>
      <c r="K23" s="64">
        <v>1411.6206999999999</v>
      </c>
      <c r="L23" s="64" t="s">
        <v>444</v>
      </c>
      <c r="M23" s="64" t="s">
        <v>447</v>
      </c>
      <c r="N23" s="63"/>
      <c r="O23" s="66">
        <v>9933546</v>
      </c>
    </row>
    <row r="24" spans="1:15" s="62" customFormat="1">
      <c r="A24" s="67" t="s">
        <v>506</v>
      </c>
      <c r="B24" s="64" t="s">
        <v>507</v>
      </c>
      <c r="C24" s="64"/>
      <c r="D24" s="64">
        <v>548</v>
      </c>
      <c r="E24" s="64">
        <v>554</v>
      </c>
      <c r="F24" s="64" t="s">
        <v>9</v>
      </c>
      <c r="G24" s="64">
        <v>24.16</v>
      </c>
      <c r="H24" s="64">
        <v>807.85509999999999</v>
      </c>
      <c r="I24" s="64">
        <v>2</v>
      </c>
      <c r="J24" s="65">
        <f t="shared" si="1"/>
        <v>1.8579303807035965</v>
      </c>
      <c r="K24" s="64">
        <v>1614.6999000000001</v>
      </c>
      <c r="L24" s="64" t="s">
        <v>444</v>
      </c>
      <c r="M24" s="64" t="s">
        <v>447</v>
      </c>
      <c r="N24" s="63"/>
      <c r="O24" s="66">
        <v>6143529</v>
      </c>
    </row>
    <row r="25" spans="1:15" s="62" customFormat="1">
      <c r="A25" s="67" t="s">
        <v>573</v>
      </c>
      <c r="B25" s="64" t="s">
        <v>574</v>
      </c>
      <c r="C25" s="64"/>
      <c r="D25" s="64">
        <v>620</v>
      </c>
      <c r="E25" s="64">
        <v>627</v>
      </c>
      <c r="F25" s="64" t="s">
        <v>9</v>
      </c>
      <c r="G25" s="64">
        <v>22.6</v>
      </c>
      <c r="H25" s="64">
        <v>733.33780000000002</v>
      </c>
      <c r="I25" s="64">
        <v>3</v>
      </c>
      <c r="J25" s="65">
        <f t="shared" si="1"/>
        <v>1.6833522512190062</v>
      </c>
      <c r="K25" s="64">
        <v>2197.9951000000001</v>
      </c>
      <c r="L25" s="64" t="s">
        <v>444</v>
      </c>
      <c r="M25" s="64" t="s">
        <v>447</v>
      </c>
      <c r="N25" s="63"/>
      <c r="O25" s="66">
        <v>8901375</v>
      </c>
    </row>
    <row r="26" spans="1:15" s="62" customFormat="1">
      <c r="A26" s="67" t="s">
        <v>512</v>
      </c>
      <c r="B26" s="64" t="s">
        <v>513</v>
      </c>
      <c r="C26" s="64"/>
      <c r="D26" s="64">
        <v>636</v>
      </c>
      <c r="E26" s="64">
        <v>642</v>
      </c>
      <c r="F26" s="64" t="s">
        <v>9</v>
      </c>
      <c r="G26" s="64">
        <v>21.15</v>
      </c>
      <c r="H26" s="64">
        <v>698.31769999999995</v>
      </c>
      <c r="I26" s="64">
        <v>2</v>
      </c>
      <c r="J26" s="65">
        <f t="shared" si="1"/>
        <v>1.6480062204907648</v>
      </c>
      <c r="K26" s="64">
        <v>1395.6258</v>
      </c>
      <c r="L26" s="64" t="s">
        <v>444</v>
      </c>
      <c r="M26" s="64" t="s">
        <v>447</v>
      </c>
      <c r="N26" s="63"/>
      <c r="O26" s="66">
        <v>8887484</v>
      </c>
    </row>
    <row r="27" spans="1:15" s="62" customFormat="1">
      <c r="A27" s="67" t="s">
        <v>884</v>
      </c>
      <c r="B27" s="64" t="s">
        <v>513</v>
      </c>
      <c r="C27" s="64"/>
      <c r="D27" s="64">
        <v>636</v>
      </c>
      <c r="E27" s="64">
        <v>642</v>
      </c>
      <c r="F27" s="64" t="s">
        <v>9</v>
      </c>
      <c r="G27" s="64">
        <v>21.87</v>
      </c>
      <c r="H27" s="64">
        <v>748.84159999999997</v>
      </c>
      <c r="I27" s="64">
        <v>2</v>
      </c>
      <c r="J27" s="65">
        <f t="shared" si="1"/>
        <v>1.6035561529300131</v>
      </c>
      <c r="K27" s="64">
        <v>1496.6735000000001</v>
      </c>
      <c r="L27" s="64" t="s">
        <v>444</v>
      </c>
      <c r="M27" s="64" t="s">
        <v>447</v>
      </c>
      <c r="N27" s="63"/>
      <c r="O27" s="66">
        <v>4795374</v>
      </c>
    </row>
    <row r="28" spans="1:15" s="62" customFormat="1">
      <c r="A28" s="67" t="s">
        <v>515</v>
      </c>
      <c r="B28" s="64" t="s">
        <v>516</v>
      </c>
      <c r="C28" s="64"/>
      <c r="D28" s="64">
        <v>643</v>
      </c>
      <c r="E28" s="64">
        <v>650</v>
      </c>
      <c r="F28" s="64" t="s">
        <v>484</v>
      </c>
      <c r="G28" s="64">
        <v>43.39</v>
      </c>
      <c r="H28" s="64">
        <v>757.33150000000001</v>
      </c>
      <c r="I28" s="64">
        <v>2</v>
      </c>
      <c r="J28" s="65">
        <f t="shared" si="1"/>
        <v>2.1801570823533374</v>
      </c>
      <c r="K28" s="64">
        <v>1513.6523999999999</v>
      </c>
      <c r="L28" s="64" t="s">
        <v>444</v>
      </c>
      <c r="M28" s="64" t="s">
        <v>447</v>
      </c>
      <c r="N28" s="63"/>
      <c r="O28" s="66">
        <v>6476981</v>
      </c>
    </row>
    <row r="29" spans="1:15" s="62" customFormat="1">
      <c r="A29" s="67" t="s">
        <v>517</v>
      </c>
      <c r="B29" s="64" t="s">
        <v>518</v>
      </c>
      <c r="C29" s="64"/>
      <c r="D29" s="64">
        <v>668</v>
      </c>
      <c r="E29" s="64">
        <v>675</v>
      </c>
      <c r="F29" s="64" t="s">
        <v>9</v>
      </c>
      <c r="G29" s="64">
        <v>17.670000000000002</v>
      </c>
      <c r="H29" s="64">
        <v>713.32910000000004</v>
      </c>
      <c r="I29" s="64">
        <v>2</v>
      </c>
      <c r="J29" s="65">
        <f t="shared" si="1"/>
        <v>2.3147375270586692</v>
      </c>
      <c r="K29" s="64">
        <v>1425.6476</v>
      </c>
      <c r="L29" s="64" t="s">
        <v>444</v>
      </c>
      <c r="M29" s="64" t="s">
        <v>447</v>
      </c>
      <c r="N29" s="63"/>
      <c r="O29" s="66">
        <v>1498853</v>
      </c>
    </row>
    <row r="30" spans="1:15" s="62" customFormat="1">
      <c r="A30" s="67" t="s">
        <v>514</v>
      </c>
      <c r="B30" s="64" t="s">
        <v>867</v>
      </c>
      <c r="C30" s="64"/>
      <c r="D30" s="64">
        <v>822</v>
      </c>
      <c r="E30" s="64">
        <v>829</v>
      </c>
      <c r="F30" s="64" t="s">
        <v>9</v>
      </c>
      <c r="G30" s="64">
        <v>19.850000000000001</v>
      </c>
      <c r="H30" s="64">
        <v>750.83889999999997</v>
      </c>
      <c r="I30" s="64">
        <v>2</v>
      </c>
      <c r="J30" s="65">
        <f t="shared" si="1"/>
        <v>1.3993764378110476</v>
      </c>
      <c r="K30" s="64">
        <v>1500.6684</v>
      </c>
      <c r="L30" s="64" t="s">
        <v>444</v>
      </c>
      <c r="M30" s="64" t="s">
        <v>447</v>
      </c>
      <c r="N30" s="63"/>
      <c r="O30" s="66">
        <v>2232609</v>
      </c>
    </row>
    <row r="31" spans="1:15" s="62" customFormat="1">
      <c r="A31" s="67" t="s">
        <v>519</v>
      </c>
      <c r="B31" s="64" t="s">
        <v>854</v>
      </c>
      <c r="C31" s="64"/>
      <c r="D31" s="64">
        <v>838</v>
      </c>
      <c r="E31" s="64">
        <v>845</v>
      </c>
      <c r="F31" s="64" t="s">
        <v>9</v>
      </c>
      <c r="G31" s="64">
        <v>17.95</v>
      </c>
      <c r="H31" s="64">
        <v>717.99099999999999</v>
      </c>
      <c r="I31" s="64">
        <v>3</v>
      </c>
      <c r="J31" s="65">
        <f t="shared" si="1"/>
        <v>2.3699399052278056</v>
      </c>
      <c r="K31" s="64">
        <v>2151.9533000000001</v>
      </c>
      <c r="L31" s="64" t="s">
        <v>444</v>
      </c>
      <c r="M31" s="64" t="s">
        <v>447</v>
      </c>
      <c r="N31" s="63"/>
      <c r="O31" s="66">
        <v>14072043</v>
      </c>
    </row>
    <row r="32" spans="1:15" s="62" customFormat="1">
      <c r="A32" s="67" t="s">
        <v>520</v>
      </c>
      <c r="B32" s="64" t="s">
        <v>521</v>
      </c>
      <c r="C32" s="64"/>
      <c r="D32" s="64">
        <v>868</v>
      </c>
      <c r="E32" s="69">
        <v>884</v>
      </c>
      <c r="F32" s="64" t="s">
        <v>9</v>
      </c>
      <c r="G32" s="64">
        <v>35.619999999999997</v>
      </c>
      <c r="H32" s="64">
        <v>832.04359999999997</v>
      </c>
      <c r="I32" s="64">
        <v>3</v>
      </c>
      <c r="J32" s="65">
        <f t="shared" si="1"/>
        <v>3.0070862587941578</v>
      </c>
      <c r="K32" s="64">
        <v>2494.1087000000002</v>
      </c>
      <c r="L32" s="64" t="s">
        <v>444</v>
      </c>
      <c r="M32" s="64" t="s">
        <v>447</v>
      </c>
      <c r="N32" s="63"/>
      <c r="O32" s="66">
        <v>13679208</v>
      </c>
    </row>
    <row r="33" spans="1:15" s="62" customFormat="1">
      <c r="A33" s="67" t="s">
        <v>522</v>
      </c>
      <c r="B33" s="64" t="s">
        <v>871</v>
      </c>
      <c r="C33" s="64"/>
      <c r="D33" s="64">
        <v>868</v>
      </c>
      <c r="E33" s="64">
        <f>D33+LEN(A33)-1</f>
        <v>891</v>
      </c>
      <c r="F33" s="64" t="s">
        <v>9</v>
      </c>
      <c r="G33" s="64">
        <v>39.68</v>
      </c>
      <c r="H33" s="64">
        <v>976.69200000000001</v>
      </c>
      <c r="I33" s="64">
        <v>4</v>
      </c>
      <c r="J33" s="65">
        <f t="shared" si="1"/>
        <v>2.0237012820335392</v>
      </c>
      <c r="K33" s="64">
        <v>3903.7381999999998</v>
      </c>
      <c r="L33" s="64" t="s">
        <v>444</v>
      </c>
      <c r="M33" s="64" t="s">
        <v>447</v>
      </c>
      <c r="N33" s="63"/>
      <c r="O33" s="66">
        <v>78953579</v>
      </c>
    </row>
    <row r="34" spans="1:15" s="62" customFormat="1">
      <c r="A34" s="67" t="s">
        <v>523</v>
      </c>
      <c r="B34" s="64" t="s">
        <v>524</v>
      </c>
      <c r="C34" s="64"/>
      <c r="D34" s="64">
        <v>901</v>
      </c>
      <c r="E34" s="64">
        <v>911</v>
      </c>
      <c r="F34" s="64" t="s">
        <v>9</v>
      </c>
      <c r="G34" s="64">
        <v>22.86</v>
      </c>
      <c r="H34" s="64">
        <v>610.95270000000005</v>
      </c>
      <c r="I34" s="64">
        <v>3</v>
      </c>
      <c r="J34" s="65">
        <f t="shared" si="1"/>
        <v>1.3654926890330419</v>
      </c>
      <c r="K34" s="64">
        <v>1830.8409999999999</v>
      </c>
      <c r="L34" s="64" t="s">
        <v>444</v>
      </c>
      <c r="M34" s="64" t="s">
        <v>447</v>
      </c>
      <c r="N34" s="63"/>
      <c r="O34" s="66">
        <v>1201517</v>
      </c>
    </row>
    <row r="35" spans="1:15" s="62" customFormat="1">
      <c r="A35" s="67" t="s">
        <v>525</v>
      </c>
      <c r="B35" s="64" t="s">
        <v>526</v>
      </c>
      <c r="C35" s="64"/>
      <c r="D35" s="64">
        <v>920</v>
      </c>
      <c r="E35" s="64">
        <v>926</v>
      </c>
      <c r="F35" s="64" t="s">
        <v>9</v>
      </c>
      <c r="G35" s="64">
        <v>23.63</v>
      </c>
      <c r="H35" s="64">
        <v>734.98140000000001</v>
      </c>
      <c r="I35" s="64">
        <v>3</v>
      </c>
      <c r="J35" s="65">
        <f t="shared" si="1"/>
        <v>2.6328645593226252</v>
      </c>
      <c r="K35" s="64">
        <v>2202.9238</v>
      </c>
      <c r="L35" s="64" t="s">
        <v>444</v>
      </c>
      <c r="M35" s="64" t="s">
        <v>447</v>
      </c>
      <c r="N35" s="63"/>
      <c r="O35" s="66">
        <v>13966881</v>
      </c>
    </row>
    <row r="36" spans="1:15" s="62" customFormat="1">
      <c r="A36" s="67" t="s">
        <v>527</v>
      </c>
      <c r="B36" s="64" t="s">
        <v>528</v>
      </c>
      <c r="C36" s="64"/>
      <c r="D36" s="64">
        <v>945</v>
      </c>
      <c r="E36" s="64">
        <v>955</v>
      </c>
      <c r="F36" s="64" t="s">
        <v>9</v>
      </c>
      <c r="G36" s="64">
        <v>22.77</v>
      </c>
      <c r="H36" s="64">
        <v>622.29390000000001</v>
      </c>
      <c r="I36" s="64">
        <v>3</v>
      </c>
      <c r="J36" s="65">
        <f t="shared" ref="J36:J67" si="2">IF(K36,1000000*((H36*I36)-(I36-1)*1.0073-K36)/K36,"")</f>
        <v>1.5550730181608727</v>
      </c>
      <c r="K36" s="64">
        <v>1864.8642</v>
      </c>
      <c r="L36" s="64" t="s">
        <v>444</v>
      </c>
      <c r="M36" s="64" t="s">
        <v>447</v>
      </c>
      <c r="N36" s="63"/>
      <c r="O36" s="66">
        <v>5391572</v>
      </c>
    </row>
    <row r="37" spans="1:15" s="62" customFormat="1">
      <c r="A37" s="67" t="s">
        <v>882</v>
      </c>
      <c r="B37" s="64" t="s">
        <v>529</v>
      </c>
      <c r="C37" s="64" t="s">
        <v>489</v>
      </c>
      <c r="D37" s="64">
        <v>964</v>
      </c>
      <c r="E37" s="64">
        <v>973</v>
      </c>
      <c r="F37" s="64" t="s">
        <v>9</v>
      </c>
      <c r="G37" s="64">
        <v>52.23</v>
      </c>
      <c r="H37" s="64">
        <v>943.73379999999997</v>
      </c>
      <c r="I37" s="64">
        <v>3</v>
      </c>
      <c r="J37" s="65">
        <f t="shared" si="2"/>
        <v>2.0500632514880888</v>
      </c>
      <c r="K37" s="64">
        <v>2829.181</v>
      </c>
      <c r="L37" s="64" t="s">
        <v>444</v>
      </c>
      <c r="M37" s="64" t="s">
        <v>447</v>
      </c>
      <c r="N37" s="63"/>
      <c r="O37" s="66">
        <v>35390701</v>
      </c>
    </row>
    <row r="38" spans="1:15" s="62" customFormat="1">
      <c r="A38" s="67" t="s">
        <v>882</v>
      </c>
      <c r="B38" s="64" t="s">
        <v>530</v>
      </c>
      <c r="C38" s="64" t="s">
        <v>489</v>
      </c>
      <c r="D38" s="64">
        <v>964</v>
      </c>
      <c r="E38" s="64">
        <v>973</v>
      </c>
      <c r="F38" s="64" t="s">
        <v>9</v>
      </c>
      <c r="G38" s="64">
        <v>64.099999999999994</v>
      </c>
      <c r="H38" s="64">
        <v>1040.7645</v>
      </c>
      <c r="I38" s="64">
        <v>3</v>
      </c>
      <c r="J38" s="65">
        <f t="shared" si="2"/>
        <v>0.80121107207035314</v>
      </c>
      <c r="K38" s="64">
        <v>3120.2764000000002</v>
      </c>
      <c r="L38" s="64" t="s">
        <v>444</v>
      </c>
      <c r="M38" s="64" t="s">
        <v>447</v>
      </c>
      <c r="N38" s="63"/>
      <c r="O38" s="66">
        <v>41173793</v>
      </c>
    </row>
    <row r="39" spans="1:15" s="62" customFormat="1">
      <c r="A39" s="67" t="s">
        <v>531</v>
      </c>
      <c r="B39" s="64" t="s">
        <v>532</v>
      </c>
      <c r="C39" s="64"/>
      <c r="D39" s="64">
        <v>975</v>
      </c>
      <c r="E39" s="64">
        <v>987</v>
      </c>
      <c r="F39" s="64" t="s">
        <v>9</v>
      </c>
      <c r="G39" s="64">
        <v>37.4</v>
      </c>
      <c r="H39" s="64">
        <v>896.43230000000005</v>
      </c>
      <c r="I39" s="64">
        <v>3</v>
      </c>
      <c r="J39" s="65">
        <f t="shared" si="2"/>
        <v>2.7165064982980578</v>
      </c>
      <c r="K39" s="64">
        <v>2687.2750000000001</v>
      </c>
      <c r="L39" s="64" t="s">
        <v>444</v>
      </c>
      <c r="M39" s="64" t="s">
        <v>447</v>
      </c>
      <c r="N39" s="63"/>
      <c r="O39" s="66">
        <v>20413925</v>
      </c>
    </row>
    <row r="40" spans="1:15" s="62" customFormat="1">
      <c r="A40" s="67" t="s">
        <v>533</v>
      </c>
      <c r="B40" s="64" t="s">
        <v>534</v>
      </c>
      <c r="C40" s="64"/>
      <c r="D40" s="64">
        <v>975</v>
      </c>
      <c r="E40" s="64">
        <v>987</v>
      </c>
      <c r="F40" s="64" t="s">
        <v>9</v>
      </c>
      <c r="G40" s="64">
        <v>30.1</v>
      </c>
      <c r="H40" s="64">
        <v>1018.1425</v>
      </c>
      <c r="I40" s="64">
        <v>3</v>
      </c>
      <c r="J40" s="65">
        <f t="shared" si="2"/>
        <v>1.9329008222398238</v>
      </c>
      <c r="K40" s="64">
        <v>3052.4070000000002</v>
      </c>
      <c r="L40" s="64" t="s">
        <v>444</v>
      </c>
      <c r="M40" s="64" t="s">
        <v>447</v>
      </c>
      <c r="N40" s="63"/>
      <c r="O40" s="66">
        <v>47395137</v>
      </c>
    </row>
    <row r="41" spans="1:15" s="62" customFormat="1">
      <c r="A41" s="67" t="s">
        <v>883</v>
      </c>
      <c r="B41" s="64" t="s">
        <v>535</v>
      </c>
      <c r="C41" s="64" t="s">
        <v>536</v>
      </c>
      <c r="D41" s="64">
        <v>975</v>
      </c>
      <c r="E41" s="64">
        <v>987</v>
      </c>
      <c r="F41" s="64" t="s">
        <v>9</v>
      </c>
      <c r="G41" s="64">
        <v>29.11</v>
      </c>
      <c r="H41" s="64">
        <v>1018.1423</v>
      </c>
      <c r="I41" s="64">
        <v>3</v>
      </c>
      <c r="J41" s="65">
        <f t="shared" si="2"/>
        <v>1.7363346368313464</v>
      </c>
      <c r="K41" s="64">
        <v>3052.4070000000002</v>
      </c>
      <c r="L41" s="64" t="s">
        <v>444</v>
      </c>
      <c r="M41" s="64" t="s">
        <v>447</v>
      </c>
      <c r="N41" s="63" t="s">
        <v>463</v>
      </c>
      <c r="O41" s="66">
        <v>48672382</v>
      </c>
    </row>
    <row r="42" spans="1:15" s="62" customFormat="1">
      <c r="A42" s="67" t="s">
        <v>533</v>
      </c>
      <c r="B42" s="64" t="s">
        <v>537</v>
      </c>
      <c r="C42" s="64"/>
      <c r="D42" s="64">
        <v>975</v>
      </c>
      <c r="E42" s="64">
        <v>987</v>
      </c>
      <c r="F42" s="64" t="s">
        <v>9</v>
      </c>
      <c r="G42" s="64">
        <v>34.14</v>
      </c>
      <c r="H42" s="64">
        <v>1115.1723999999999</v>
      </c>
      <c r="I42" s="64">
        <v>3</v>
      </c>
      <c r="J42" s="65">
        <f t="shared" si="2"/>
        <v>5.9817513500153581E-2</v>
      </c>
      <c r="K42" s="64">
        <v>3343.5023999999999</v>
      </c>
      <c r="L42" s="64" t="s">
        <v>444</v>
      </c>
      <c r="M42" s="64" t="s">
        <v>447</v>
      </c>
      <c r="N42" s="63"/>
      <c r="O42" s="66">
        <v>163811478</v>
      </c>
    </row>
    <row r="43" spans="1:15" s="62" customFormat="1">
      <c r="A43" s="67" t="s">
        <v>538</v>
      </c>
      <c r="B43" s="64" t="s">
        <v>539</v>
      </c>
      <c r="C43" s="64"/>
      <c r="D43" s="64">
        <v>980</v>
      </c>
      <c r="E43" s="64">
        <v>994</v>
      </c>
      <c r="F43" s="64" t="s">
        <v>9</v>
      </c>
      <c r="G43" s="64">
        <v>27.75</v>
      </c>
      <c r="H43" s="64">
        <v>729.8614</v>
      </c>
      <c r="I43" s="64">
        <v>4</v>
      </c>
      <c r="J43" s="65">
        <f t="shared" si="2"/>
        <v>2.0916071825947156</v>
      </c>
      <c r="K43" s="64">
        <v>2916.4176000000002</v>
      </c>
      <c r="L43" s="64" t="s">
        <v>444</v>
      </c>
      <c r="M43" s="64" t="s">
        <v>447</v>
      </c>
      <c r="N43" s="63"/>
      <c r="O43" s="66">
        <v>99702917</v>
      </c>
    </row>
    <row r="44" spans="1:15" s="62" customFormat="1">
      <c r="A44" s="67" t="s">
        <v>540</v>
      </c>
      <c r="B44" s="64" t="s">
        <v>17</v>
      </c>
      <c r="C44" s="64"/>
      <c r="D44" s="64">
        <v>980</v>
      </c>
      <c r="E44" s="64">
        <v>987</v>
      </c>
      <c r="F44" s="64" t="s">
        <v>9</v>
      </c>
      <c r="G44" s="64">
        <v>29.38</v>
      </c>
      <c r="H44" s="64">
        <v>743.8682</v>
      </c>
      <c r="I44" s="64">
        <v>2</v>
      </c>
      <c r="J44" s="65">
        <f t="shared" si="2"/>
        <v>2.4214288380779241</v>
      </c>
      <c r="K44" s="64">
        <v>1486.7255</v>
      </c>
      <c r="L44" s="64" t="s">
        <v>444</v>
      </c>
      <c r="M44" s="64" t="s">
        <v>447</v>
      </c>
      <c r="N44" s="63"/>
      <c r="O44" s="66">
        <v>88430963</v>
      </c>
    </row>
    <row r="45" spans="1:15" s="62" customFormat="1">
      <c r="A45" s="67" t="s">
        <v>881</v>
      </c>
      <c r="B45" s="64" t="s">
        <v>541</v>
      </c>
      <c r="C45" s="64" t="s">
        <v>489</v>
      </c>
      <c r="D45" s="64">
        <v>988</v>
      </c>
      <c r="E45" s="64">
        <v>1003</v>
      </c>
      <c r="F45" s="64" t="s">
        <v>9</v>
      </c>
      <c r="G45" s="64">
        <v>30.6</v>
      </c>
      <c r="H45" s="64">
        <v>794.86419999999998</v>
      </c>
      <c r="I45" s="64">
        <v>4</v>
      </c>
      <c r="J45" s="65">
        <f t="shared" si="2"/>
        <v>2.172251346436807</v>
      </c>
      <c r="K45" s="64">
        <v>3176.4279999999999</v>
      </c>
      <c r="L45" s="64" t="s">
        <v>444</v>
      </c>
      <c r="M45" s="64" t="s">
        <v>447</v>
      </c>
      <c r="N45" s="63"/>
      <c r="O45" s="66">
        <v>430299916</v>
      </c>
    </row>
    <row r="46" spans="1:15" s="62" customFormat="1">
      <c r="A46" s="67" t="s">
        <v>881</v>
      </c>
      <c r="B46" s="64" t="s">
        <v>541</v>
      </c>
      <c r="C46" s="64" t="s">
        <v>542</v>
      </c>
      <c r="D46" s="64">
        <v>988</v>
      </c>
      <c r="E46" s="64">
        <v>1003</v>
      </c>
      <c r="F46" s="64" t="s">
        <v>9</v>
      </c>
      <c r="G46" s="64">
        <v>33.65</v>
      </c>
      <c r="H46" s="64">
        <v>867.63789999999995</v>
      </c>
      <c r="I46" s="64">
        <v>4</v>
      </c>
      <c r="J46" s="65">
        <f t="shared" si="2"/>
        <v>1.8168586835074967</v>
      </c>
      <c r="K46" s="64">
        <v>3467.5234</v>
      </c>
      <c r="L46" s="64" t="s">
        <v>444</v>
      </c>
      <c r="M46" s="64" t="s">
        <v>447</v>
      </c>
      <c r="N46" s="63"/>
      <c r="O46" s="66">
        <v>28632557</v>
      </c>
    </row>
    <row r="47" spans="1:15" s="62" customFormat="1">
      <c r="A47" s="67" t="s">
        <v>543</v>
      </c>
      <c r="B47" s="64" t="s">
        <v>541</v>
      </c>
      <c r="C47" s="64"/>
      <c r="D47" s="64">
        <v>988</v>
      </c>
      <c r="E47" s="64">
        <v>994</v>
      </c>
      <c r="F47" s="64" t="s">
        <v>9</v>
      </c>
      <c r="G47" s="64">
        <v>14.34</v>
      </c>
      <c r="H47" s="64">
        <v>724.85979999999995</v>
      </c>
      <c r="I47" s="64">
        <v>2</v>
      </c>
      <c r="J47" s="65">
        <f t="shared" si="2"/>
        <v>1.6566463719563855</v>
      </c>
      <c r="K47" s="64">
        <v>1448.7099000000001</v>
      </c>
      <c r="L47" s="64" t="s">
        <v>444</v>
      </c>
      <c r="M47" s="64" t="s">
        <v>447</v>
      </c>
      <c r="N47" s="63"/>
      <c r="O47" s="66">
        <v>43430530</v>
      </c>
    </row>
    <row r="48" spans="1:15" s="62" customFormat="1">
      <c r="A48" s="67" t="s">
        <v>544</v>
      </c>
      <c r="B48" s="64" t="s">
        <v>545</v>
      </c>
      <c r="C48" s="64"/>
      <c r="D48" s="64">
        <v>988</v>
      </c>
      <c r="E48" s="64">
        <v>1003</v>
      </c>
      <c r="F48" s="64" t="s">
        <v>9</v>
      </c>
      <c r="G48" s="64">
        <v>26.92</v>
      </c>
      <c r="H48" s="64">
        <v>722.08989999999994</v>
      </c>
      <c r="I48" s="64">
        <v>4</v>
      </c>
      <c r="J48" s="65">
        <f t="shared" si="2"/>
        <v>1.7675605229712221</v>
      </c>
      <c r="K48" s="64">
        <v>2885.3326000000002</v>
      </c>
      <c r="L48" s="64" t="s">
        <v>444</v>
      </c>
      <c r="M48" s="64" t="s">
        <v>447</v>
      </c>
      <c r="N48" s="63"/>
      <c r="O48" s="66">
        <v>25362071</v>
      </c>
    </row>
    <row r="49" spans="1:15" s="62" customFormat="1">
      <c r="A49" s="67" t="s">
        <v>543</v>
      </c>
      <c r="B49" s="64" t="s">
        <v>546</v>
      </c>
      <c r="C49" s="64"/>
      <c r="D49" s="64">
        <v>988</v>
      </c>
      <c r="E49" s="64">
        <v>994</v>
      </c>
      <c r="F49" s="64" t="s">
        <v>9</v>
      </c>
      <c r="G49" s="64">
        <v>14.29</v>
      </c>
      <c r="H49" s="64">
        <v>579.31169999999997</v>
      </c>
      <c r="I49" s="64">
        <v>2</v>
      </c>
      <c r="J49" s="65">
        <f t="shared" si="2"/>
        <v>1.3821526942286182</v>
      </c>
      <c r="K49" s="64">
        <v>1157.6144999999999</v>
      </c>
      <c r="L49" s="64" t="s">
        <v>444</v>
      </c>
      <c r="M49" s="64" t="s">
        <v>447</v>
      </c>
      <c r="N49" s="63" t="s">
        <v>464</v>
      </c>
      <c r="O49" s="66">
        <v>3989734</v>
      </c>
    </row>
    <row r="50" spans="1:15" s="62" customFormat="1">
      <c r="A50" s="67" t="s">
        <v>10</v>
      </c>
      <c r="B50" s="64" t="s">
        <v>7</v>
      </c>
      <c r="C50" s="64"/>
      <c r="D50" s="64">
        <v>995</v>
      </c>
      <c r="E50" s="64">
        <v>1003</v>
      </c>
      <c r="F50" s="64" t="s">
        <v>9</v>
      </c>
      <c r="G50" s="64">
        <v>28.71</v>
      </c>
      <c r="H50" s="64">
        <v>873.87310000000002</v>
      </c>
      <c r="I50" s="64">
        <v>2</v>
      </c>
      <c r="J50" s="65">
        <f t="shared" si="2"/>
        <v>1.717489175184659</v>
      </c>
      <c r="K50" s="64">
        <v>1746.7358999999999</v>
      </c>
      <c r="L50" s="64" t="s">
        <v>444</v>
      </c>
      <c r="M50" s="64" t="s">
        <v>447</v>
      </c>
      <c r="N50" s="63"/>
      <c r="O50" s="66">
        <v>97756462</v>
      </c>
    </row>
    <row r="51" spans="1:15" s="62" customFormat="1">
      <c r="A51" s="67" t="s">
        <v>547</v>
      </c>
      <c r="B51" s="64" t="s">
        <v>12</v>
      </c>
      <c r="C51" s="64"/>
      <c r="D51" s="64">
        <v>995</v>
      </c>
      <c r="E51" s="64">
        <v>1017</v>
      </c>
      <c r="F51" s="64" t="s">
        <v>9</v>
      </c>
      <c r="G51" s="64">
        <v>23.2</v>
      </c>
      <c r="H51" s="64">
        <v>775.35900000000004</v>
      </c>
      <c r="I51" s="64">
        <v>5</v>
      </c>
      <c r="J51" s="65">
        <f t="shared" si="2"/>
        <v>1.9366042027884129</v>
      </c>
      <c r="K51" s="64">
        <v>3872.7583</v>
      </c>
      <c r="L51" s="64" t="s">
        <v>444</v>
      </c>
      <c r="M51" s="64" t="s">
        <v>447</v>
      </c>
      <c r="N51" s="63"/>
      <c r="O51" s="66">
        <v>18354636</v>
      </c>
    </row>
    <row r="52" spans="1:15" s="62" customFormat="1">
      <c r="A52" s="67" t="s">
        <v>548</v>
      </c>
      <c r="B52" s="64" t="s">
        <v>7</v>
      </c>
      <c r="C52" s="64"/>
      <c r="D52" s="64">
        <v>995</v>
      </c>
      <c r="E52" s="64">
        <v>1017</v>
      </c>
      <c r="F52" s="64" t="s">
        <v>9</v>
      </c>
      <c r="G52" s="64">
        <v>21.83</v>
      </c>
      <c r="H52" s="64">
        <v>644.11329999999998</v>
      </c>
      <c r="I52" s="64">
        <v>5</v>
      </c>
      <c r="J52" s="65">
        <f t="shared" si="2"/>
        <v>1.9897212862956517</v>
      </c>
      <c r="K52" s="64">
        <v>3216.5309000000002</v>
      </c>
      <c r="L52" s="64" t="s">
        <v>444</v>
      </c>
      <c r="M52" s="64" t="s">
        <v>447</v>
      </c>
      <c r="N52" s="63"/>
      <c r="O52" s="66">
        <v>44002954</v>
      </c>
    </row>
    <row r="53" spans="1:15" s="62" customFormat="1">
      <c r="A53" s="63" t="s">
        <v>480</v>
      </c>
      <c r="B53" s="64" t="s">
        <v>481</v>
      </c>
      <c r="C53" s="64"/>
      <c r="D53" s="64">
        <v>1018</v>
      </c>
      <c r="E53" s="64">
        <v>1033</v>
      </c>
      <c r="F53" s="64" t="s">
        <v>9</v>
      </c>
      <c r="G53" s="64">
        <v>15.49</v>
      </c>
      <c r="H53" s="64">
        <v>689.60320000000002</v>
      </c>
      <c r="I53" s="64">
        <v>4</v>
      </c>
      <c r="J53" s="65">
        <f t="shared" si="2"/>
        <v>1.5605795571690304</v>
      </c>
      <c r="K53" s="64">
        <v>2755.3865999999998</v>
      </c>
      <c r="L53" s="64" t="s">
        <v>444</v>
      </c>
      <c r="M53" s="64" t="s">
        <v>447</v>
      </c>
      <c r="N53" s="63"/>
      <c r="O53" s="66">
        <v>2208620</v>
      </c>
    </row>
    <row r="54" spans="1:15" s="62" customFormat="1">
      <c r="A54" s="67" t="s">
        <v>480</v>
      </c>
      <c r="B54" s="64" t="s">
        <v>2</v>
      </c>
      <c r="C54" s="64"/>
      <c r="D54" s="64">
        <v>1018</v>
      </c>
      <c r="E54" s="64">
        <v>1033</v>
      </c>
      <c r="F54" s="64" t="s">
        <v>9</v>
      </c>
      <c r="G54" s="64">
        <v>15.51</v>
      </c>
      <c r="H54" s="64">
        <v>762.37750000000005</v>
      </c>
      <c r="I54" s="64">
        <v>4</v>
      </c>
      <c r="J54" s="65">
        <f t="shared" si="2"/>
        <v>2.0023095491981868</v>
      </c>
      <c r="K54" s="64">
        <v>3046.482</v>
      </c>
      <c r="L54" s="64" t="s">
        <v>444</v>
      </c>
      <c r="M54" s="64" t="s">
        <v>447</v>
      </c>
      <c r="N54" s="63"/>
      <c r="O54" s="66">
        <v>185691147</v>
      </c>
    </row>
    <row r="55" spans="1:15" s="62" customFormat="1">
      <c r="A55" s="67" t="s">
        <v>549</v>
      </c>
      <c r="B55" s="64" t="s">
        <v>550</v>
      </c>
      <c r="C55" s="64"/>
      <c r="D55" s="64">
        <v>1018</v>
      </c>
      <c r="E55" s="64">
        <v>1024</v>
      </c>
      <c r="F55" s="64" t="s">
        <v>9</v>
      </c>
      <c r="G55" s="64">
        <v>12.42</v>
      </c>
      <c r="H55" s="64">
        <v>726.35440000000006</v>
      </c>
      <c r="I55" s="64">
        <v>2</v>
      </c>
      <c r="J55" s="65">
        <f t="shared" si="2"/>
        <v>1.2399258608583332</v>
      </c>
      <c r="K55" s="64">
        <v>1451.6996999999999</v>
      </c>
      <c r="L55" s="64" t="s">
        <v>444</v>
      </c>
      <c r="M55" s="64" t="s">
        <v>447</v>
      </c>
      <c r="N55" s="63"/>
      <c r="O55" s="66">
        <v>8934748</v>
      </c>
    </row>
    <row r="56" spans="1:15" s="62" customFormat="1">
      <c r="A56" s="67" t="s">
        <v>636</v>
      </c>
      <c r="B56" s="64" t="s">
        <v>637</v>
      </c>
      <c r="C56" s="64"/>
      <c r="D56" s="64">
        <v>1034</v>
      </c>
      <c r="E56" s="64">
        <v>1042</v>
      </c>
      <c r="F56" s="64" t="s">
        <v>638</v>
      </c>
      <c r="G56" s="64">
        <v>12.22</v>
      </c>
      <c r="H56" s="64">
        <v>581.62980000000005</v>
      </c>
      <c r="I56" s="64">
        <v>3</v>
      </c>
      <c r="J56" s="65">
        <f t="shared" si="2"/>
        <v>1.2622838870321766</v>
      </c>
      <c r="K56" s="64">
        <v>1742.8725999999999</v>
      </c>
      <c r="L56" s="64" t="s">
        <v>444</v>
      </c>
      <c r="M56" s="64" t="s">
        <v>447</v>
      </c>
      <c r="N56" s="63"/>
      <c r="O56" s="66">
        <v>53942437</v>
      </c>
    </row>
    <row r="57" spans="1:15" s="62" customFormat="1">
      <c r="A57" s="67" t="s">
        <v>551</v>
      </c>
      <c r="B57" s="64" t="s">
        <v>552</v>
      </c>
      <c r="C57" s="64"/>
      <c r="D57" s="64">
        <v>1049</v>
      </c>
      <c r="E57" s="64">
        <v>1057</v>
      </c>
      <c r="F57" s="64" t="s">
        <v>9</v>
      </c>
      <c r="G57" s="64">
        <v>17.190000000000001</v>
      </c>
      <c r="H57" s="64">
        <v>837.88639999999998</v>
      </c>
      <c r="I57" s="64">
        <v>2</v>
      </c>
      <c r="J57" s="65">
        <f t="shared" si="2"/>
        <v>1.8510088355840548</v>
      </c>
      <c r="K57" s="64">
        <v>1674.7624000000001</v>
      </c>
      <c r="L57" s="64" t="s">
        <v>444</v>
      </c>
      <c r="M57" s="64" t="s">
        <v>447</v>
      </c>
      <c r="N57" s="63"/>
      <c r="O57" s="66">
        <v>11032234</v>
      </c>
    </row>
    <row r="58" spans="1:15" s="62" customFormat="1">
      <c r="A58" s="67" t="s">
        <v>553</v>
      </c>
      <c r="B58" s="64" t="s">
        <v>552</v>
      </c>
      <c r="C58" s="64"/>
      <c r="D58" s="64">
        <v>1049</v>
      </c>
      <c r="E58" s="64">
        <v>1057</v>
      </c>
      <c r="F58" s="64" t="s">
        <v>9</v>
      </c>
      <c r="G58" s="64">
        <v>16.87</v>
      </c>
      <c r="H58" s="64">
        <v>794.37049999999999</v>
      </c>
      <c r="I58" s="64">
        <v>2</v>
      </c>
      <c r="J58" s="65">
        <f t="shared" si="2"/>
        <v>2.1414216256098566</v>
      </c>
      <c r="K58" s="64">
        <v>1587.7302999999999</v>
      </c>
      <c r="L58" s="64" t="s">
        <v>444</v>
      </c>
      <c r="M58" s="64" t="s">
        <v>447</v>
      </c>
      <c r="N58" s="63" t="s">
        <v>465</v>
      </c>
      <c r="O58" s="66">
        <v>20747558</v>
      </c>
    </row>
    <row r="59" spans="1:15" s="62" customFormat="1">
      <c r="A59" s="67" t="s">
        <v>554</v>
      </c>
      <c r="B59" s="64" t="s">
        <v>555</v>
      </c>
      <c r="C59" s="64"/>
      <c r="D59" s="64">
        <v>1057</v>
      </c>
      <c r="E59" s="64">
        <v>1064</v>
      </c>
      <c r="F59" s="64" t="s">
        <v>9</v>
      </c>
      <c r="G59" s="64">
        <v>48.72</v>
      </c>
      <c r="H59" s="64">
        <v>772.82569999999998</v>
      </c>
      <c r="I59" s="64">
        <v>2</v>
      </c>
      <c r="J59" s="65">
        <f t="shared" si="2"/>
        <v>2.3306393947367177</v>
      </c>
      <c r="K59" s="64">
        <v>1544.6405</v>
      </c>
      <c r="L59" s="64" t="s">
        <v>444</v>
      </c>
      <c r="M59" s="64" t="s">
        <v>447</v>
      </c>
      <c r="N59" s="63" t="s">
        <v>465</v>
      </c>
      <c r="O59" s="66">
        <v>153987045</v>
      </c>
    </row>
    <row r="60" spans="1:15" s="62" customFormat="1">
      <c r="A60" s="67" t="s">
        <v>880</v>
      </c>
      <c r="B60" s="64" t="s">
        <v>555</v>
      </c>
      <c r="C60" s="64" t="s">
        <v>489</v>
      </c>
      <c r="D60" s="64">
        <v>1057</v>
      </c>
      <c r="E60" s="64">
        <v>1065</v>
      </c>
      <c r="F60" s="64" t="s">
        <v>9</v>
      </c>
      <c r="G60" s="64">
        <v>51.72</v>
      </c>
      <c r="H60" s="64">
        <v>767.97760000000005</v>
      </c>
      <c r="I60" s="64">
        <v>3</v>
      </c>
      <c r="J60" s="65">
        <f t="shared" si="2"/>
        <v>1.1294940614924551</v>
      </c>
      <c r="K60" s="64">
        <v>2301.9155999999998</v>
      </c>
      <c r="L60" s="64" t="s">
        <v>444</v>
      </c>
      <c r="M60" s="64" t="s">
        <v>447</v>
      </c>
      <c r="N60" s="63"/>
      <c r="O60" s="66">
        <v>13036922</v>
      </c>
    </row>
    <row r="61" spans="1:15" s="62" customFormat="1">
      <c r="A61" s="67" t="s">
        <v>556</v>
      </c>
      <c r="B61" s="64" t="s">
        <v>557</v>
      </c>
      <c r="C61" s="64"/>
      <c r="D61" s="64">
        <v>1058</v>
      </c>
      <c r="E61" s="64">
        <v>1064</v>
      </c>
      <c r="F61" s="64" t="s">
        <v>558</v>
      </c>
      <c r="G61" s="64">
        <v>49.13</v>
      </c>
      <c r="H61" s="64">
        <v>729.30960000000005</v>
      </c>
      <c r="I61" s="64">
        <v>2</v>
      </c>
      <c r="J61" s="65">
        <f t="shared" si="2"/>
        <v>2.332587934315713</v>
      </c>
      <c r="K61" s="64">
        <v>1457.6085</v>
      </c>
      <c r="L61" s="64" t="s">
        <v>444</v>
      </c>
      <c r="M61" s="64" t="s">
        <v>447</v>
      </c>
      <c r="N61" s="63"/>
      <c r="O61" s="66">
        <v>205483483</v>
      </c>
    </row>
    <row r="62" spans="1:15" s="62" customFormat="1">
      <c r="A62" s="67" t="s">
        <v>559</v>
      </c>
      <c r="B62" s="64" t="s">
        <v>868</v>
      </c>
      <c r="C62" s="64"/>
      <c r="D62" s="64">
        <v>1058</v>
      </c>
      <c r="E62" s="64">
        <v>1065</v>
      </c>
      <c r="F62" s="64" t="s">
        <v>560</v>
      </c>
      <c r="G62" s="64">
        <v>51.62</v>
      </c>
      <c r="H62" s="64">
        <v>738.96770000000004</v>
      </c>
      <c r="I62" s="64">
        <v>3</v>
      </c>
      <c r="J62" s="65">
        <f t="shared" si="2"/>
        <v>2.2123058746323587</v>
      </c>
      <c r="K62" s="64">
        <v>2214.8836000000001</v>
      </c>
      <c r="L62" s="64" t="s">
        <v>444</v>
      </c>
      <c r="M62" s="64" t="s">
        <v>447</v>
      </c>
      <c r="N62" s="63"/>
      <c r="O62" s="66">
        <v>31309528</v>
      </c>
    </row>
    <row r="63" spans="1:15" s="62" customFormat="1">
      <c r="A63" s="67" t="s">
        <v>561</v>
      </c>
      <c r="B63" s="64" t="s">
        <v>562</v>
      </c>
      <c r="C63" s="64"/>
      <c r="D63" s="64">
        <v>1065</v>
      </c>
      <c r="E63" s="64">
        <v>1075</v>
      </c>
      <c r="F63" s="64" t="s">
        <v>484</v>
      </c>
      <c r="G63" s="64">
        <v>46.02</v>
      </c>
      <c r="H63" s="64">
        <v>938.93470000000002</v>
      </c>
      <c r="I63" s="64">
        <v>2</v>
      </c>
      <c r="J63" s="65">
        <f t="shared" si="2"/>
        <v>2.3443439532109323</v>
      </c>
      <c r="K63" s="64">
        <v>1876.8577</v>
      </c>
      <c r="L63" s="64" t="s">
        <v>444</v>
      </c>
      <c r="M63" s="64" t="s">
        <v>447</v>
      </c>
      <c r="N63" s="63"/>
      <c r="O63" s="66">
        <v>160096809</v>
      </c>
    </row>
    <row r="64" spans="1:15" s="62" customFormat="1">
      <c r="A64" s="67" t="s">
        <v>563</v>
      </c>
      <c r="B64" s="64" t="s">
        <v>562</v>
      </c>
      <c r="C64" s="64"/>
      <c r="D64" s="64">
        <v>1065</v>
      </c>
      <c r="E64" s="64">
        <v>1074</v>
      </c>
      <c r="F64" s="64" t="s">
        <v>484</v>
      </c>
      <c r="G64" s="64">
        <v>43.59</v>
      </c>
      <c r="H64" s="64">
        <v>888.41049999999996</v>
      </c>
      <c r="I64" s="64">
        <v>2</v>
      </c>
      <c r="J64" s="65">
        <f t="shared" si="2"/>
        <v>2.083556236298207</v>
      </c>
      <c r="K64" s="64">
        <v>1775.81</v>
      </c>
      <c r="L64" s="64" t="s">
        <v>444</v>
      </c>
      <c r="M64" s="64" t="s">
        <v>447</v>
      </c>
      <c r="N64" s="63"/>
      <c r="O64" s="66">
        <v>226338489</v>
      </c>
    </row>
    <row r="65" spans="1:15" s="62" customFormat="1">
      <c r="A65" s="67" t="s">
        <v>566</v>
      </c>
      <c r="B65" s="64" t="s">
        <v>567</v>
      </c>
      <c r="C65" s="64" t="s">
        <v>489</v>
      </c>
      <c r="D65" s="64">
        <v>1065</v>
      </c>
      <c r="E65" s="64">
        <v>1075</v>
      </c>
      <c r="F65" s="64" t="s">
        <v>484</v>
      </c>
      <c r="G65" s="64">
        <v>50.61</v>
      </c>
      <c r="H65" s="64">
        <v>845.03520000000003</v>
      </c>
      <c r="I65" s="64">
        <v>3</v>
      </c>
      <c r="J65" s="65">
        <f t="shared" si="2"/>
        <v>2.3291755970261696</v>
      </c>
      <c r="K65" s="64">
        <v>2533.0850999999998</v>
      </c>
      <c r="L65" s="64" t="s">
        <v>444</v>
      </c>
      <c r="M65" s="64" t="s">
        <v>447</v>
      </c>
      <c r="N65" s="63" t="s">
        <v>466</v>
      </c>
      <c r="O65" s="66">
        <v>182711265</v>
      </c>
    </row>
    <row r="66" spans="1:15" s="62" customFormat="1">
      <c r="A66" s="67" t="s">
        <v>568</v>
      </c>
      <c r="B66" s="64" t="s">
        <v>562</v>
      </c>
      <c r="C66" s="64"/>
      <c r="D66" s="64">
        <v>1065</v>
      </c>
      <c r="E66" s="64">
        <v>1076</v>
      </c>
      <c r="F66" s="64" t="s">
        <v>484</v>
      </c>
      <c r="G66" s="64">
        <v>47.39</v>
      </c>
      <c r="H66" s="64">
        <v>989.45809999999994</v>
      </c>
      <c r="I66" s="64">
        <v>2</v>
      </c>
      <c r="J66" s="65">
        <f t="shared" si="2"/>
        <v>1.7695487356491109</v>
      </c>
      <c r="K66" s="64">
        <v>1977.9054000000001</v>
      </c>
      <c r="L66" s="64" t="s">
        <v>444</v>
      </c>
      <c r="M66" s="64" t="s">
        <v>447</v>
      </c>
      <c r="N66" s="63" t="s">
        <v>466</v>
      </c>
      <c r="O66" s="66">
        <v>23927271</v>
      </c>
    </row>
    <row r="67" spans="1:15" s="62" customFormat="1">
      <c r="A67" s="67" t="s">
        <v>564</v>
      </c>
      <c r="B67" s="64" t="s">
        <v>565</v>
      </c>
      <c r="C67" s="64"/>
      <c r="D67" s="64">
        <v>1066</v>
      </c>
      <c r="E67" s="64">
        <v>1075</v>
      </c>
      <c r="F67" s="64" t="s">
        <v>9</v>
      </c>
      <c r="G67" s="64">
        <v>41.55</v>
      </c>
      <c r="H67" s="64">
        <v>888.41049999999996</v>
      </c>
      <c r="I67" s="64">
        <v>2</v>
      </c>
      <c r="J67" s="65">
        <f t="shared" si="2"/>
        <v>2.083556236298207</v>
      </c>
      <c r="K67" s="64">
        <v>1775.81</v>
      </c>
      <c r="L67" s="64" t="s">
        <v>444</v>
      </c>
      <c r="M67" s="64" t="s">
        <v>447</v>
      </c>
      <c r="N67" s="63"/>
      <c r="O67" s="66">
        <v>90781782</v>
      </c>
    </row>
    <row r="68" spans="1:15" s="1" customFormat="1">
      <c r="A68" s="75" t="s">
        <v>879</v>
      </c>
      <c r="B68" s="19"/>
      <c r="C68" s="19" t="s">
        <v>570</v>
      </c>
      <c r="D68" s="19">
        <v>1066</v>
      </c>
      <c r="E68" s="19">
        <v>1075</v>
      </c>
      <c r="F68" s="19" t="s">
        <v>9</v>
      </c>
      <c r="G68" s="19">
        <v>46.59</v>
      </c>
      <c r="H68" s="19">
        <v>1216.5250000000001</v>
      </c>
      <c r="I68" s="19">
        <v>2</v>
      </c>
      <c r="J68" s="21">
        <f t="shared" ref="J68:J99" si="3">IF(K68,1000000*((H68*I68)-(I68-1)*1.0073-K68)/K68,"")</f>
        <v>2.1792428026832398</v>
      </c>
      <c r="K68" s="19">
        <v>2432.0374000000002</v>
      </c>
      <c r="L68" s="19" t="s">
        <v>444</v>
      </c>
      <c r="M68" s="19" t="s">
        <v>447</v>
      </c>
      <c r="N68" s="20" t="s">
        <v>467</v>
      </c>
      <c r="O68" s="22">
        <v>508463225</v>
      </c>
    </row>
    <row r="69" spans="1:15" s="62" customFormat="1">
      <c r="A69" s="67" t="s">
        <v>569</v>
      </c>
      <c r="B69" s="64" t="s">
        <v>565</v>
      </c>
      <c r="C69" s="64"/>
      <c r="D69" s="64">
        <v>1066</v>
      </c>
      <c r="E69" s="64">
        <v>1074</v>
      </c>
      <c r="F69" s="64" t="s">
        <v>9</v>
      </c>
      <c r="G69" s="64">
        <v>39.29</v>
      </c>
      <c r="H69" s="64">
        <v>837.88639999999998</v>
      </c>
      <c r="I69" s="64">
        <v>2</v>
      </c>
      <c r="J69" s="65">
        <f t="shared" si="3"/>
        <v>1.9107189120980661</v>
      </c>
      <c r="K69" s="64">
        <v>1674.7623000000001</v>
      </c>
      <c r="L69" s="64" t="s">
        <v>444</v>
      </c>
      <c r="M69" s="64" t="s">
        <v>447</v>
      </c>
      <c r="N69" s="63"/>
      <c r="O69" s="66">
        <v>236216079</v>
      </c>
    </row>
    <row r="70" spans="1:15" s="62" customFormat="1">
      <c r="A70" s="67" t="s">
        <v>571</v>
      </c>
      <c r="B70" s="64" t="s">
        <v>572</v>
      </c>
      <c r="C70" s="64"/>
      <c r="D70" s="64">
        <v>1076</v>
      </c>
      <c r="E70" s="64">
        <v>1093</v>
      </c>
      <c r="F70" s="64" t="s">
        <v>441</v>
      </c>
      <c r="G70" s="64">
        <v>28.18</v>
      </c>
      <c r="H70" s="64">
        <v>670.58699999999999</v>
      </c>
      <c r="I70" s="64">
        <v>4</v>
      </c>
      <c r="J70" s="65">
        <f t="shared" si="3"/>
        <v>2.1274051433736894</v>
      </c>
      <c r="K70" s="64">
        <v>2679.3204000000001</v>
      </c>
      <c r="L70" s="64" t="s">
        <v>444</v>
      </c>
      <c r="M70" s="64" t="s">
        <v>447</v>
      </c>
      <c r="N70" s="63"/>
      <c r="O70" s="66">
        <v>31579372</v>
      </c>
    </row>
    <row r="71" spans="1:15" s="62" customFormat="1">
      <c r="A71" s="67" t="s">
        <v>878</v>
      </c>
      <c r="B71" s="64" t="s">
        <v>478</v>
      </c>
      <c r="C71" s="64"/>
      <c r="D71" s="64">
        <v>1076</v>
      </c>
      <c r="E71" s="64">
        <v>1093</v>
      </c>
      <c r="F71" s="64" t="s">
        <v>441</v>
      </c>
      <c r="G71" s="64">
        <v>31.93</v>
      </c>
      <c r="H71" s="64">
        <v>834.64369999999997</v>
      </c>
      <c r="I71" s="64">
        <v>4</v>
      </c>
      <c r="J71" s="65">
        <f t="shared" si="3"/>
        <v>1.5289842345706046</v>
      </c>
      <c r="K71" s="64">
        <v>3335.5477999999998</v>
      </c>
      <c r="L71" s="64" t="s">
        <v>444</v>
      </c>
      <c r="M71" s="64" t="s">
        <v>447</v>
      </c>
      <c r="N71" s="63"/>
      <c r="O71" s="66">
        <v>79275814</v>
      </c>
    </row>
    <row r="72" spans="1:15" s="62" customFormat="1">
      <c r="A72" s="67" t="s">
        <v>575</v>
      </c>
      <c r="B72" s="64" t="s">
        <v>576</v>
      </c>
      <c r="C72" s="64"/>
      <c r="D72" s="64">
        <v>1077</v>
      </c>
      <c r="E72" s="64">
        <v>1093</v>
      </c>
      <c r="F72" s="64" t="s">
        <v>441</v>
      </c>
      <c r="G72" s="64">
        <v>28.19</v>
      </c>
      <c r="H72" s="64">
        <v>645.3252</v>
      </c>
      <c r="I72" s="64">
        <v>4</v>
      </c>
      <c r="J72" s="65">
        <f t="shared" si="3"/>
        <v>2.4047107196255517</v>
      </c>
      <c r="K72" s="64">
        <v>2578.2727</v>
      </c>
      <c r="L72" s="64" t="s">
        <v>444</v>
      </c>
      <c r="M72" s="64" t="s">
        <v>447</v>
      </c>
      <c r="N72" s="63"/>
      <c r="O72" s="66">
        <v>1767547</v>
      </c>
    </row>
    <row r="73" spans="1:15" s="1" customFormat="1">
      <c r="A73" s="8" t="s">
        <v>577</v>
      </c>
      <c r="B73" s="5" t="s">
        <v>578</v>
      </c>
      <c r="C73" s="5"/>
      <c r="D73" s="5">
        <v>27</v>
      </c>
      <c r="E73" s="5">
        <v>47</v>
      </c>
      <c r="F73" s="5" t="s">
        <v>579</v>
      </c>
      <c r="G73" s="5">
        <v>31.41</v>
      </c>
      <c r="H73" s="5">
        <v>945.75239999999997</v>
      </c>
      <c r="I73" s="5">
        <v>3</v>
      </c>
      <c r="J73" s="10">
        <f t="shared" si="3"/>
        <v>1.5166273678150721</v>
      </c>
      <c r="K73" s="5">
        <v>2835.2383</v>
      </c>
      <c r="L73" s="5" t="s">
        <v>414</v>
      </c>
      <c r="M73" s="5" t="s">
        <v>448</v>
      </c>
      <c r="N73"/>
      <c r="O73" s="12">
        <v>90046542</v>
      </c>
    </row>
    <row r="74" spans="1:15" s="1" customFormat="1">
      <c r="A74" s="8" t="s">
        <v>580</v>
      </c>
      <c r="B74" s="5" t="s">
        <v>581</v>
      </c>
      <c r="C74" s="5"/>
      <c r="D74" s="5">
        <v>72</v>
      </c>
      <c r="E74" s="5">
        <v>78</v>
      </c>
      <c r="F74" s="5" t="s">
        <v>9</v>
      </c>
      <c r="G74" s="5">
        <v>22.04</v>
      </c>
      <c r="H74" s="5">
        <v>695.82079999999996</v>
      </c>
      <c r="I74" s="5">
        <v>2</v>
      </c>
      <c r="J74" s="10">
        <f t="shared" si="3"/>
        <v>1.8696539134189647</v>
      </c>
      <c r="K74" s="5">
        <v>1390.6316999999999</v>
      </c>
      <c r="L74" s="5" t="s">
        <v>414</v>
      </c>
      <c r="M74" s="5" t="s">
        <v>448</v>
      </c>
      <c r="N74" t="s">
        <v>468</v>
      </c>
      <c r="O74" s="12">
        <v>37871226</v>
      </c>
    </row>
    <row r="75" spans="1:15" s="1" customFormat="1">
      <c r="A75" s="8" t="s">
        <v>582</v>
      </c>
      <c r="B75" s="5"/>
      <c r="C75" s="5" t="s">
        <v>583</v>
      </c>
      <c r="D75" s="5">
        <v>96</v>
      </c>
      <c r="E75" s="5">
        <v>103</v>
      </c>
      <c r="F75" s="5" t="s">
        <v>9</v>
      </c>
      <c r="G75" s="5">
        <v>54.56</v>
      </c>
      <c r="H75" s="5">
        <v>952.05669999999998</v>
      </c>
      <c r="I75" s="5">
        <v>3</v>
      </c>
      <c r="J75" s="10">
        <f t="shared" si="3"/>
        <v>1.9970920936616749</v>
      </c>
      <c r="K75" s="5">
        <v>2854.1498000000001</v>
      </c>
      <c r="L75" s="5" t="s">
        <v>414</v>
      </c>
      <c r="M75" s="5" t="s">
        <v>448</v>
      </c>
      <c r="N75" t="s">
        <v>469</v>
      </c>
      <c r="O75" s="12">
        <v>191949568</v>
      </c>
    </row>
    <row r="76" spans="1:15" s="1" customFormat="1">
      <c r="A76" s="8" t="s">
        <v>584</v>
      </c>
      <c r="B76" s="5"/>
      <c r="C76" s="5" t="s">
        <v>570</v>
      </c>
      <c r="D76" s="5">
        <v>96</v>
      </c>
      <c r="E76" s="5">
        <v>102</v>
      </c>
      <c r="F76" s="5" t="s">
        <v>9</v>
      </c>
      <c r="G76" s="5">
        <v>41.13</v>
      </c>
      <c r="H76" s="5">
        <v>1048.943</v>
      </c>
      <c r="I76" s="5">
        <v>2</v>
      </c>
      <c r="J76" s="10">
        <f t="shared" si="3"/>
        <v>1.9076008690006192</v>
      </c>
      <c r="K76" s="5">
        <v>2096.8746999999998</v>
      </c>
      <c r="L76" s="5" t="s">
        <v>414</v>
      </c>
      <c r="M76" s="5" t="s">
        <v>448</v>
      </c>
      <c r="N76" t="s">
        <v>469</v>
      </c>
      <c r="O76" s="12">
        <v>27278833</v>
      </c>
    </row>
    <row r="77" spans="1:15" s="1" customFormat="1">
      <c r="A77" s="8" t="s">
        <v>585</v>
      </c>
      <c r="B77" s="5" t="s">
        <v>586</v>
      </c>
      <c r="C77" s="5"/>
      <c r="D77" s="5">
        <v>99</v>
      </c>
      <c r="E77" s="5">
        <v>106</v>
      </c>
      <c r="F77" s="5" t="s">
        <v>484</v>
      </c>
      <c r="G77" s="5">
        <v>42.76</v>
      </c>
      <c r="H77" s="5">
        <v>952.05690000000004</v>
      </c>
      <c r="I77" s="5">
        <v>3</v>
      </c>
      <c r="J77" s="10">
        <f t="shared" si="3"/>
        <v>2.2073123141645143</v>
      </c>
      <c r="K77" s="5">
        <v>2854.1498000000001</v>
      </c>
      <c r="L77" s="5" t="s">
        <v>414</v>
      </c>
      <c r="M77" s="5" t="s">
        <v>448</v>
      </c>
      <c r="N77"/>
      <c r="O77" s="12">
        <v>119262749</v>
      </c>
    </row>
    <row r="78" spans="1:15" s="1" customFormat="1">
      <c r="A78" s="8" t="s">
        <v>587</v>
      </c>
      <c r="B78" s="5" t="s">
        <v>588</v>
      </c>
      <c r="C78" s="5"/>
      <c r="D78" s="5">
        <v>99</v>
      </c>
      <c r="E78" s="5">
        <v>102</v>
      </c>
      <c r="F78" s="5" t="s">
        <v>484</v>
      </c>
      <c r="G78" s="5">
        <v>26.28</v>
      </c>
      <c r="H78" s="5">
        <v>557.74850000000004</v>
      </c>
      <c r="I78" s="5">
        <v>2</v>
      </c>
      <c r="J78" s="10">
        <f t="shared" si="3"/>
        <v>1.2561818729755339</v>
      </c>
      <c r="K78" s="5">
        <v>1114.4883</v>
      </c>
      <c r="L78" s="5" t="s">
        <v>414</v>
      </c>
      <c r="M78" s="5" t="s">
        <v>448</v>
      </c>
      <c r="N78"/>
      <c r="O78" s="12">
        <v>179141820</v>
      </c>
    </row>
    <row r="79" spans="1:15" s="1" customFormat="1">
      <c r="A79" s="8" t="s">
        <v>589</v>
      </c>
      <c r="B79" s="5"/>
      <c r="C79" s="5" t="s">
        <v>583</v>
      </c>
      <c r="D79" s="5">
        <v>103</v>
      </c>
      <c r="E79" s="5">
        <v>110</v>
      </c>
      <c r="F79" s="5" t="s">
        <v>484</v>
      </c>
      <c r="G79" s="5">
        <v>54.56</v>
      </c>
      <c r="H79" s="5">
        <v>952.05669999999998</v>
      </c>
      <c r="I79" s="5">
        <v>3</v>
      </c>
      <c r="J79" s="10">
        <f t="shared" si="3"/>
        <v>1.9970920936616749</v>
      </c>
      <c r="K79" s="5">
        <v>2854.1498000000001</v>
      </c>
      <c r="L79" s="5" t="s">
        <v>414</v>
      </c>
      <c r="M79" s="5" t="s">
        <v>448</v>
      </c>
      <c r="N79"/>
      <c r="O79" s="12">
        <v>191877579</v>
      </c>
    </row>
    <row r="80" spans="1:15" s="1" customFormat="1">
      <c r="A80" s="8" t="s">
        <v>590</v>
      </c>
      <c r="B80" s="5" t="s">
        <v>591</v>
      </c>
      <c r="C80" s="5"/>
      <c r="D80" s="5">
        <v>103</v>
      </c>
      <c r="E80" s="5">
        <v>110</v>
      </c>
      <c r="F80" s="5" t="s">
        <v>484</v>
      </c>
      <c r="G80" s="5">
        <v>45.17</v>
      </c>
      <c r="H80" s="5">
        <v>733.31399999999996</v>
      </c>
      <c r="I80" s="5">
        <v>3</v>
      </c>
      <c r="J80" s="10">
        <f t="shared" si="3"/>
        <v>2.2748755825542974</v>
      </c>
      <c r="K80" s="5">
        <v>2197.9223999999999</v>
      </c>
      <c r="L80" s="5" t="s">
        <v>414</v>
      </c>
      <c r="M80" s="5" t="s">
        <v>448</v>
      </c>
      <c r="N80"/>
      <c r="O80" s="12">
        <v>86679936</v>
      </c>
    </row>
    <row r="81" spans="1:15" s="1" customFormat="1">
      <c r="A81" s="8" t="s">
        <v>592</v>
      </c>
      <c r="B81" s="5"/>
      <c r="C81" s="5" t="s">
        <v>570</v>
      </c>
      <c r="D81" s="5">
        <v>107</v>
      </c>
      <c r="E81" s="5">
        <v>114</v>
      </c>
      <c r="F81" s="5" t="s">
        <v>9</v>
      </c>
      <c r="G81" s="5">
        <v>40.020000000000003</v>
      </c>
      <c r="H81" s="5">
        <v>1085.9432999999999</v>
      </c>
      <c r="I81" s="5">
        <v>2</v>
      </c>
      <c r="J81" s="10">
        <f t="shared" si="3"/>
        <v>1.9347036590914239</v>
      </c>
      <c r="K81" s="5">
        <v>2170.8751000000002</v>
      </c>
      <c r="L81" s="5" t="s">
        <v>414</v>
      </c>
      <c r="M81" s="5" t="s">
        <v>448</v>
      </c>
      <c r="N81"/>
      <c r="O81" s="12">
        <v>64166821</v>
      </c>
    </row>
    <row r="82" spans="1:15" s="1" customFormat="1">
      <c r="A82" s="8" t="s">
        <v>593</v>
      </c>
      <c r="B82" s="5" t="s">
        <v>594</v>
      </c>
      <c r="C82" s="5" t="s">
        <v>570</v>
      </c>
      <c r="D82" s="5">
        <v>107</v>
      </c>
      <c r="E82" s="5">
        <v>114</v>
      </c>
      <c r="F82" s="5" t="s">
        <v>9</v>
      </c>
      <c r="G82" s="5">
        <v>49.38</v>
      </c>
      <c r="H82" s="5">
        <v>943.0412</v>
      </c>
      <c r="I82" s="5">
        <v>3</v>
      </c>
      <c r="J82" s="10">
        <f t="shared" si="3"/>
        <v>2.2991738007235258</v>
      </c>
      <c r="K82" s="5">
        <v>2827.1025</v>
      </c>
      <c r="L82" s="5" t="s">
        <v>414</v>
      </c>
      <c r="M82" s="5" t="s">
        <v>448</v>
      </c>
      <c r="N82"/>
      <c r="O82" s="12">
        <v>207963059</v>
      </c>
    </row>
    <row r="83" spans="1:15" s="1" customFormat="1">
      <c r="A83" s="14" t="s">
        <v>723</v>
      </c>
      <c r="B83" s="5" t="s">
        <v>594</v>
      </c>
      <c r="C83" s="5"/>
      <c r="D83" s="5">
        <v>107</v>
      </c>
      <c r="E83" s="5">
        <v>110</v>
      </c>
      <c r="F83" s="5" t="s">
        <v>9</v>
      </c>
      <c r="G83" s="5">
        <v>29.96</v>
      </c>
      <c r="H83" s="5">
        <v>557.74879999999996</v>
      </c>
      <c r="I83" s="5">
        <v>2</v>
      </c>
      <c r="J83" s="10">
        <f t="shared" si="3"/>
        <v>1.7945455326473201</v>
      </c>
      <c r="K83" s="5">
        <v>1114.4883</v>
      </c>
      <c r="L83" s="5" t="s">
        <v>414</v>
      </c>
      <c r="M83" s="5" t="s">
        <v>448</v>
      </c>
      <c r="N83"/>
      <c r="O83" s="12">
        <v>190909533</v>
      </c>
    </row>
    <row r="84" spans="1:15" s="1" customFormat="1">
      <c r="A84" s="8" t="s">
        <v>595</v>
      </c>
      <c r="B84" s="5" t="s">
        <v>596</v>
      </c>
      <c r="C84" s="5"/>
      <c r="D84" s="5">
        <v>107</v>
      </c>
      <c r="E84" s="5">
        <v>117</v>
      </c>
      <c r="F84" s="5" t="s">
        <v>9</v>
      </c>
      <c r="G84" s="5">
        <v>43.39</v>
      </c>
      <c r="H84" s="5">
        <v>833.01840000000004</v>
      </c>
      <c r="I84" s="5">
        <v>3</v>
      </c>
      <c r="J84" s="10">
        <f t="shared" si="3"/>
        <v>2.6030881998827047</v>
      </c>
      <c r="K84" s="5">
        <v>2497.0340999999999</v>
      </c>
      <c r="L84" s="5" t="s">
        <v>414</v>
      </c>
      <c r="M84" s="5" t="s">
        <v>448</v>
      </c>
      <c r="N84"/>
      <c r="O84" s="12">
        <v>14561370</v>
      </c>
    </row>
    <row r="85" spans="1:15" s="1" customFormat="1">
      <c r="A85" s="8" t="s">
        <v>597</v>
      </c>
      <c r="B85" s="5" t="s">
        <v>598</v>
      </c>
      <c r="C85" s="5"/>
      <c r="D85" s="5">
        <v>111</v>
      </c>
      <c r="E85" s="5">
        <v>117</v>
      </c>
      <c r="F85" s="5" t="s">
        <v>9</v>
      </c>
      <c r="G85" s="5">
        <v>25.05</v>
      </c>
      <c r="H85" s="5">
        <v>701.28620000000001</v>
      </c>
      <c r="I85" s="5">
        <v>2</v>
      </c>
      <c r="J85" s="10">
        <f t="shared" si="3"/>
        <v>1.0702332738080644</v>
      </c>
      <c r="K85" s="5">
        <v>1401.5636</v>
      </c>
      <c r="L85" s="5" t="s">
        <v>414</v>
      </c>
      <c r="M85" s="5" t="s">
        <v>448</v>
      </c>
      <c r="N85"/>
      <c r="O85" s="12">
        <v>15513173</v>
      </c>
    </row>
    <row r="86" spans="1:15" s="1" customFormat="1">
      <c r="A86" s="8" t="s">
        <v>599</v>
      </c>
      <c r="B86" s="5" t="s">
        <v>150</v>
      </c>
      <c r="C86" s="5" t="s">
        <v>489</v>
      </c>
      <c r="D86" s="5">
        <v>361</v>
      </c>
      <c r="E86" s="5">
        <v>368</v>
      </c>
      <c r="F86" s="5" t="s">
        <v>9</v>
      </c>
      <c r="G86" s="5">
        <v>24.14</v>
      </c>
      <c r="H86" s="5">
        <v>805.39499999999998</v>
      </c>
      <c r="I86" s="5">
        <v>2</v>
      </c>
      <c r="J86" s="10">
        <f t="shared" si="3"/>
        <v>1.677247822686557</v>
      </c>
      <c r="K86" s="5">
        <v>1609.78</v>
      </c>
      <c r="L86" s="5" t="s">
        <v>419</v>
      </c>
      <c r="M86" s="5" t="s">
        <v>449</v>
      </c>
      <c r="N86"/>
      <c r="O86" s="12">
        <v>179030022</v>
      </c>
    </row>
    <row r="87" spans="1:15" s="1" customFormat="1">
      <c r="A87" t="s">
        <v>599</v>
      </c>
      <c r="B87" s="5" t="s">
        <v>600</v>
      </c>
      <c r="C87" s="5"/>
      <c r="D87" s="5">
        <v>361</v>
      </c>
      <c r="E87" s="5">
        <v>368</v>
      </c>
      <c r="F87" s="5" t="s">
        <v>9</v>
      </c>
      <c r="G87" s="5">
        <v>28.89</v>
      </c>
      <c r="H87" s="5">
        <v>634.29790000000003</v>
      </c>
      <c r="I87" s="5">
        <v>3</v>
      </c>
      <c r="J87" s="10">
        <f t="shared" si="3"/>
        <v>1.9464716099793247</v>
      </c>
      <c r="K87" s="5">
        <v>1900.8753999999999</v>
      </c>
      <c r="L87" s="5" t="s">
        <v>419</v>
      </c>
      <c r="M87" s="5" t="s">
        <v>449</v>
      </c>
      <c r="N87"/>
      <c r="O87" s="12">
        <v>25356812</v>
      </c>
    </row>
    <row r="88" spans="1:15" s="1" customFormat="1">
      <c r="A88" t="s">
        <v>877</v>
      </c>
      <c r="B88" s="5" t="s">
        <v>601</v>
      </c>
      <c r="C88" s="5" t="s">
        <v>570</v>
      </c>
      <c r="D88" s="5">
        <v>369</v>
      </c>
      <c r="E88" s="5">
        <v>377</v>
      </c>
      <c r="F88" s="5" t="s">
        <v>484</v>
      </c>
      <c r="G88" s="5">
        <v>61.11</v>
      </c>
      <c r="H88" s="5">
        <v>939.05319999999995</v>
      </c>
      <c r="I88" s="5">
        <v>3</v>
      </c>
      <c r="J88" s="10">
        <f t="shared" si="3"/>
        <v>2.1668557810985423</v>
      </c>
      <c r="K88" s="5">
        <v>2815.1388999999999</v>
      </c>
      <c r="L88" s="5" t="s">
        <v>419</v>
      </c>
      <c r="M88" s="5" t="s">
        <v>449</v>
      </c>
      <c r="N88"/>
      <c r="O88" s="12">
        <v>48974527</v>
      </c>
    </row>
    <row r="89" spans="1:15" s="1" customFormat="1">
      <c r="A89" t="s">
        <v>602</v>
      </c>
      <c r="B89" s="5" t="s">
        <v>603</v>
      </c>
      <c r="C89" s="5"/>
      <c r="D89" s="5">
        <v>1184</v>
      </c>
      <c r="E89" s="5">
        <v>1193</v>
      </c>
      <c r="F89" s="5" t="s">
        <v>604</v>
      </c>
      <c r="G89" s="5">
        <v>57.62</v>
      </c>
      <c r="H89" s="5">
        <v>857.90610000000004</v>
      </c>
      <c r="I89" s="5">
        <v>2</v>
      </c>
      <c r="J89" s="10">
        <f t="shared" si="3"/>
        <v>2.7408440937809813</v>
      </c>
      <c r="K89" s="5">
        <v>1714.8001999999999</v>
      </c>
      <c r="L89" s="5" t="s">
        <v>423</v>
      </c>
      <c r="M89" s="5" t="s">
        <v>450</v>
      </c>
      <c r="N89" t="s">
        <v>468</v>
      </c>
      <c r="O89" s="12">
        <v>21746596</v>
      </c>
    </row>
    <row r="90" spans="1:15" s="1" customFormat="1">
      <c r="A90" t="s">
        <v>605</v>
      </c>
      <c r="B90" s="5" t="s">
        <v>606</v>
      </c>
      <c r="C90" s="5"/>
      <c r="D90" s="5">
        <v>1194</v>
      </c>
      <c r="E90" s="5">
        <v>1201</v>
      </c>
      <c r="F90" s="5" t="s">
        <v>607</v>
      </c>
      <c r="G90" s="5">
        <v>41.98</v>
      </c>
      <c r="H90" s="5">
        <v>765.84460000000001</v>
      </c>
      <c r="I90" s="5">
        <v>2</v>
      </c>
      <c r="J90" s="10">
        <f t="shared" si="3"/>
        <v>1.8945840375115628</v>
      </c>
      <c r="K90" s="5">
        <v>1530.6790000000001</v>
      </c>
      <c r="L90" s="5" t="s">
        <v>423</v>
      </c>
      <c r="M90" s="5" t="s">
        <v>450</v>
      </c>
      <c r="N90" t="s">
        <v>468</v>
      </c>
      <c r="O90" s="12">
        <v>9266892</v>
      </c>
    </row>
    <row r="91" spans="1:15" s="1" customFormat="1">
      <c r="A91" t="s">
        <v>608</v>
      </c>
      <c r="B91" s="5" t="s">
        <v>609</v>
      </c>
      <c r="C91" s="5"/>
      <c r="D91" s="5">
        <v>1248</v>
      </c>
      <c r="E91" s="5">
        <v>1255</v>
      </c>
      <c r="F91" s="5" t="s">
        <v>9</v>
      </c>
      <c r="G91" s="5">
        <v>56.55</v>
      </c>
      <c r="H91" s="5">
        <v>766.85310000000004</v>
      </c>
      <c r="I91" s="5">
        <v>2</v>
      </c>
      <c r="J91" s="10">
        <f t="shared" si="3"/>
        <v>2.8055165067179595</v>
      </c>
      <c r="K91" s="5">
        <v>1532.6946</v>
      </c>
      <c r="L91" s="5" t="s">
        <v>423</v>
      </c>
      <c r="M91" s="5" t="s">
        <v>450</v>
      </c>
      <c r="N91" t="s">
        <v>468</v>
      </c>
      <c r="O91" s="12">
        <v>28118746</v>
      </c>
    </row>
    <row r="92" spans="1:15" s="1" customFormat="1">
      <c r="A92" t="s">
        <v>610</v>
      </c>
      <c r="B92" s="5" t="s">
        <v>611</v>
      </c>
      <c r="C92" s="5"/>
      <c r="D92" s="5">
        <v>1256</v>
      </c>
      <c r="E92" s="5">
        <v>1264</v>
      </c>
      <c r="F92" s="5" t="s">
        <v>604</v>
      </c>
      <c r="G92" s="5">
        <v>42.41</v>
      </c>
      <c r="H92" s="5">
        <v>822.86659999999995</v>
      </c>
      <c r="I92" s="5">
        <v>2</v>
      </c>
      <c r="J92" s="10">
        <f t="shared" si="3"/>
        <v>2.4320220943768138</v>
      </c>
      <c r="K92" s="5">
        <v>1644.7219</v>
      </c>
      <c r="L92" s="5" t="s">
        <v>423</v>
      </c>
      <c r="M92" s="5" t="s">
        <v>450</v>
      </c>
      <c r="N92" t="s">
        <v>468</v>
      </c>
      <c r="O92" s="12">
        <v>19599759</v>
      </c>
    </row>
    <row r="93" spans="1:15" s="1" customFormat="1" ht="14.35">
      <c r="A93" s="8" t="s">
        <v>612</v>
      </c>
      <c r="B93" s="5" t="s">
        <v>613</v>
      </c>
      <c r="C93" s="5"/>
      <c r="D93" s="5">
        <v>1202</v>
      </c>
      <c r="E93" s="5">
        <v>1211</v>
      </c>
      <c r="F93" s="5" t="s">
        <v>604</v>
      </c>
      <c r="G93" s="5">
        <v>40.86</v>
      </c>
      <c r="H93" s="5">
        <v>799.66719999999998</v>
      </c>
      <c r="I93" s="5">
        <v>3</v>
      </c>
      <c r="J93" s="10">
        <f t="shared" si="3"/>
        <v>2.2111140857943168</v>
      </c>
      <c r="K93" s="5">
        <v>2396.9816999999998</v>
      </c>
      <c r="L93" s="5" t="s">
        <v>423</v>
      </c>
      <c r="M93" s="5" t="s">
        <v>450</v>
      </c>
      <c r="N93" s="8" t="s">
        <v>470</v>
      </c>
      <c r="O93" s="12">
        <v>15465309</v>
      </c>
    </row>
    <row r="94" spans="1:15" s="1" customFormat="1">
      <c r="A94" t="s">
        <v>614</v>
      </c>
      <c r="B94" s="5" t="s">
        <v>615</v>
      </c>
      <c r="C94" s="5"/>
      <c r="D94" s="5">
        <v>291</v>
      </c>
      <c r="E94" s="5">
        <v>298</v>
      </c>
      <c r="F94" s="5" t="s">
        <v>194</v>
      </c>
      <c r="G94" s="5">
        <v>30.35</v>
      </c>
      <c r="H94" s="5">
        <v>741.66129999999998</v>
      </c>
      <c r="I94" s="5">
        <v>3</v>
      </c>
      <c r="J94" s="10">
        <f t="shared" si="3"/>
        <v>1.84438334891958</v>
      </c>
      <c r="K94" s="5">
        <v>2222.9652000000001</v>
      </c>
      <c r="L94" s="5" t="s">
        <v>415</v>
      </c>
      <c r="M94" s="5" t="s">
        <v>451</v>
      </c>
      <c r="N94"/>
      <c r="O94" s="12">
        <v>27144280</v>
      </c>
    </row>
    <row r="95" spans="1:15" s="1" customFormat="1">
      <c r="A95" t="s">
        <v>614</v>
      </c>
      <c r="B95" s="5" t="s">
        <v>616</v>
      </c>
      <c r="C95" s="5"/>
      <c r="D95" s="5">
        <v>291</v>
      </c>
      <c r="E95" s="5">
        <v>298</v>
      </c>
      <c r="F95" s="5" t="s">
        <v>194</v>
      </c>
      <c r="G95" s="5">
        <v>25.43</v>
      </c>
      <c r="H95" s="5">
        <v>644.62900000000002</v>
      </c>
      <c r="I95" s="5">
        <v>3</v>
      </c>
      <c r="J95" s="10">
        <f t="shared" si="3"/>
        <v>1.345846392058534</v>
      </c>
      <c r="K95" s="5">
        <v>1931.8697999999999</v>
      </c>
      <c r="L95" s="5" t="s">
        <v>415</v>
      </c>
      <c r="M95" s="5" t="s">
        <v>451</v>
      </c>
      <c r="N95"/>
      <c r="O95" s="12">
        <v>65930208</v>
      </c>
    </row>
    <row r="96" spans="1:15" s="1" customFormat="1">
      <c r="A96" t="s">
        <v>617</v>
      </c>
      <c r="B96" s="5" t="s">
        <v>618</v>
      </c>
      <c r="C96" s="5"/>
      <c r="D96" s="5">
        <v>647</v>
      </c>
      <c r="E96" s="5">
        <v>655</v>
      </c>
      <c r="F96" s="5" t="s">
        <v>9</v>
      </c>
      <c r="G96" s="5">
        <v>29.96</v>
      </c>
      <c r="H96" s="5">
        <v>811.67610000000002</v>
      </c>
      <c r="I96" s="5">
        <v>3</v>
      </c>
      <c r="J96" s="10">
        <f t="shared" si="3"/>
        <v>2.2605760226193463</v>
      </c>
      <c r="K96" s="5">
        <v>2433.0082000000002</v>
      </c>
      <c r="L96" s="5" t="s">
        <v>421</v>
      </c>
      <c r="M96" s="5" t="s">
        <v>452</v>
      </c>
      <c r="N96"/>
      <c r="O96" s="12">
        <v>69005177</v>
      </c>
    </row>
    <row r="97" spans="1:15" s="56" customFormat="1">
      <c r="A97" s="57" t="s">
        <v>619</v>
      </c>
      <c r="B97" s="72" t="s">
        <v>620</v>
      </c>
      <c r="C97" s="72"/>
      <c r="D97" s="72">
        <v>709</v>
      </c>
      <c r="E97" s="72">
        <v>719</v>
      </c>
      <c r="F97" s="72" t="s">
        <v>607</v>
      </c>
      <c r="G97" s="72">
        <v>33.42</v>
      </c>
      <c r="H97" s="72">
        <v>665.30039999999997</v>
      </c>
      <c r="I97" s="72">
        <v>3</v>
      </c>
      <c r="J97" s="73">
        <f t="shared" si="3"/>
        <v>2.0562896759865792</v>
      </c>
      <c r="K97" s="72">
        <v>1993.8824999999999</v>
      </c>
      <c r="L97" s="72" t="s">
        <v>422</v>
      </c>
      <c r="M97" s="72" t="s">
        <v>453</v>
      </c>
      <c r="N97" s="57"/>
      <c r="O97" s="74">
        <v>31511879</v>
      </c>
    </row>
    <row r="98" spans="1:15" s="56" customFormat="1">
      <c r="A98" s="57" t="s">
        <v>621</v>
      </c>
      <c r="B98" s="72" t="s">
        <v>622</v>
      </c>
      <c r="C98" s="72"/>
      <c r="D98" s="72">
        <v>720</v>
      </c>
      <c r="E98" s="72">
        <v>722</v>
      </c>
      <c r="F98" s="72" t="s">
        <v>9</v>
      </c>
      <c r="G98" s="72">
        <v>24.46</v>
      </c>
      <c r="H98" s="72">
        <v>832.80960000000005</v>
      </c>
      <c r="I98" s="72">
        <v>2</v>
      </c>
      <c r="J98" s="73">
        <f t="shared" si="3"/>
        <v>2.0425223108352655</v>
      </c>
      <c r="K98" s="72">
        <v>1664.6085</v>
      </c>
      <c r="L98" s="72" t="s">
        <v>422</v>
      </c>
      <c r="M98" s="72" t="s">
        <v>453</v>
      </c>
      <c r="N98" s="57"/>
      <c r="O98" s="74">
        <v>7028658</v>
      </c>
    </row>
    <row r="99" spans="1:15" s="1" customFormat="1">
      <c r="A99" t="s">
        <v>623</v>
      </c>
      <c r="B99" s="5" t="s">
        <v>280</v>
      </c>
      <c r="C99" s="5"/>
      <c r="D99" s="5">
        <v>94</v>
      </c>
      <c r="E99" s="5">
        <v>99</v>
      </c>
      <c r="F99" s="5" t="s">
        <v>624</v>
      </c>
      <c r="G99" s="5">
        <v>22.19</v>
      </c>
      <c r="H99" s="5">
        <v>588.25689999999997</v>
      </c>
      <c r="I99" s="5">
        <v>2</v>
      </c>
      <c r="J99" s="10">
        <f t="shared" si="3"/>
        <v>1.5312571697951616</v>
      </c>
      <c r="K99" s="5">
        <v>1175.5047</v>
      </c>
      <c r="L99" s="5" t="s">
        <v>416</v>
      </c>
      <c r="M99" s="5" t="s">
        <v>454</v>
      </c>
      <c r="N99"/>
      <c r="O99" s="12">
        <v>16047351</v>
      </c>
    </row>
    <row r="100" spans="1:15" s="1" customFormat="1">
      <c r="A100" t="s">
        <v>873</v>
      </c>
      <c r="B100" s="5"/>
      <c r="C100" s="5" t="s">
        <v>570</v>
      </c>
      <c r="D100" s="5">
        <v>835</v>
      </c>
      <c r="E100" s="5">
        <v>838</v>
      </c>
      <c r="F100" s="5" t="s">
        <v>9</v>
      </c>
      <c r="G100" s="5">
        <v>23.35</v>
      </c>
      <c r="H100" s="5">
        <v>866.32150000000001</v>
      </c>
      <c r="I100" s="5">
        <v>2</v>
      </c>
      <c r="J100" s="10">
        <f t="shared" ref="J100:J110" si="4">IF(K100,1000000*((H100*I100)-(I100-1)*1.0073-K100)/K100,"")</f>
        <v>2.1367126502517384</v>
      </c>
      <c r="K100" s="5">
        <v>1731.6320000000001</v>
      </c>
      <c r="L100" s="5" t="s">
        <v>445</v>
      </c>
      <c r="M100" s="5" t="s">
        <v>455</v>
      </c>
      <c r="N100" s="6" t="s">
        <v>471</v>
      </c>
      <c r="O100" s="12">
        <v>12198635</v>
      </c>
    </row>
    <row r="101" spans="1:15" s="1" customFormat="1">
      <c r="A101" t="s">
        <v>874</v>
      </c>
      <c r="B101" s="5" t="s">
        <v>625</v>
      </c>
      <c r="C101" s="5" t="s">
        <v>489</v>
      </c>
      <c r="D101" s="5">
        <v>390</v>
      </c>
      <c r="E101" s="5">
        <v>407</v>
      </c>
      <c r="F101" s="5" t="s">
        <v>135</v>
      </c>
      <c r="G101" s="5">
        <v>35.35</v>
      </c>
      <c r="H101" s="5">
        <v>820.87099999999998</v>
      </c>
      <c r="I101" s="5">
        <v>4</v>
      </c>
      <c r="J101" s="10">
        <f t="shared" si="4"/>
        <v>1.2498254815799918</v>
      </c>
      <c r="K101" s="5">
        <v>3280.4580000000001</v>
      </c>
      <c r="L101" s="5" t="s">
        <v>418</v>
      </c>
      <c r="M101" s="13" t="s">
        <v>456</v>
      </c>
      <c r="N101"/>
      <c r="O101" s="12">
        <v>80146829</v>
      </c>
    </row>
    <row r="102" spans="1:15" s="1" customFormat="1">
      <c r="A102" t="s">
        <v>626</v>
      </c>
      <c r="B102" s="5" t="s">
        <v>627</v>
      </c>
      <c r="C102" s="5"/>
      <c r="D102" s="5">
        <v>390</v>
      </c>
      <c r="E102" s="5">
        <v>400</v>
      </c>
      <c r="F102" s="5" t="s">
        <v>237</v>
      </c>
      <c r="G102" s="5">
        <v>27.88</v>
      </c>
      <c r="H102" s="5">
        <v>635.62990000000002</v>
      </c>
      <c r="I102" s="5">
        <v>3</v>
      </c>
      <c r="J102" s="10">
        <f t="shared" si="4"/>
        <v>2.467359459302032</v>
      </c>
      <c r="K102" s="5">
        <v>1904.8704</v>
      </c>
      <c r="L102" s="5" t="s">
        <v>418</v>
      </c>
      <c r="M102" s="5" t="s">
        <v>456</v>
      </c>
      <c r="N102"/>
      <c r="O102" s="12">
        <v>9984592</v>
      </c>
    </row>
    <row r="103" spans="1:15" s="1" customFormat="1" ht="14.35">
      <c r="A103" s="8" t="s">
        <v>628</v>
      </c>
      <c r="B103" s="5" t="s">
        <v>629</v>
      </c>
      <c r="C103" s="5"/>
      <c r="D103" s="5">
        <v>1212</v>
      </c>
      <c r="E103" s="5">
        <f>D103+LEN(A103)-1</f>
        <v>1220</v>
      </c>
      <c r="F103" s="5" t="s">
        <v>346</v>
      </c>
      <c r="G103" s="5">
        <v>42.03</v>
      </c>
      <c r="H103" s="5">
        <v>856.92160000000001</v>
      </c>
      <c r="I103" s="5">
        <v>2</v>
      </c>
      <c r="J103" s="10">
        <f t="shared" si="4"/>
        <v>2.2185478658156956</v>
      </c>
      <c r="K103" s="5">
        <v>1712.8321000000001</v>
      </c>
      <c r="L103" s="5" t="s">
        <v>423</v>
      </c>
      <c r="M103" s="5" t="s">
        <v>450</v>
      </c>
      <c r="N103" s="8" t="s">
        <v>472</v>
      </c>
      <c r="O103" s="12">
        <v>14226786</v>
      </c>
    </row>
    <row r="104" spans="1:15" s="1" customFormat="1" ht="14.35">
      <c r="A104" s="75" t="s">
        <v>875</v>
      </c>
      <c r="B104" s="5" t="s">
        <v>630</v>
      </c>
      <c r="C104" s="5"/>
      <c r="D104" s="5">
        <v>689</v>
      </c>
      <c r="E104" s="5">
        <f>D104+LEN(A104)-1</f>
        <v>702</v>
      </c>
      <c r="F104" s="5" t="s">
        <v>237</v>
      </c>
      <c r="G104" s="5">
        <v>49.54</v>
      </c>
      <c r="H104" s="5">
        <v>916.97429999999997</v>
      </c>
      <c r="I104" s="5">
        <v>2</v>
      </c>
      <c r="J104" s="10">
        <f t="shared" si="4"/>
        <v>2.2368469579210406</v>
      </c>
      <c r="K104" s="5">
        <v>1832.9372000000001</v>
      </c>
      <c r="L104" s="5" t="s">
        <v>422</v>
      </c>
      <c r="M104" s="5" t="s">
        <v>453</v>
      </c>
      <c r="N104" s="8" t="s">
        <v>473</v>
      </c>
      <c r="O104" s="12">
        <v>27098152</v>
      </c>
    </row>
    <row r="105" spans="1:15" s="1" customFormat="1">
      <c r="A105" s="75" t="s">
        <v>876</v>
      </c>
      <c r="B105" s="5"/>
      <c r="C105" s="5" t="s">
        <v>570</v>
      </c>
      <c r="D105" s="5">
        <v>689</v>
      </c>
      <c r="E105" s="5">
        <v>708</v>
      </c>
      <c r="F105" s="5" t="s">
        <v>135</v>
      </c>
      <c r="G105" s="5">
        <v>58.68</v>
      </c>
      <c r="H105" s="5">
        <v>1090.8489</v>
      </c>
      <c r="I105" s="5">
        <v>3</v>
      </c>
      <c r="J105" s="10">
        <f t="shared" si="4"/>
        <v>2.0791766998751089</v>
      </c>
      <c r="K105" s="5">
        <v>3270.5252999999998</v>
      </c>
      <c r="L105" s="5" t="s">
        <v>422</v>
      </c>
      <c r="M105" s="5" t="s">
        <v>453</v>
      </c>
      <c r="N105"/>
      <c r="O105" s="12">
        <v>661441100</v>
      </c>
    </row>
    <row r="106" spans="1:15" s="1" customFormat="1" ht="14.35">
      <c r="A106" s="8" t="s">
        <v>631</v>
      </c>
      <c r="B106" s="5" t="s">
        <v>53</v>
      </c>
      <c r="C106" s="5"/>
      <c r="D106" s="5">
        <v>723</v>
      </c>
      <c r="E106" s="5">
        <v>746</v>
      </c>
      <c r="F106" s="5" t="s">
        <v>632</v>
      </c>
      <c r="G106" s="5">
        <v>67.44</v>
      </c>
      <c r="H106" s="5">
        <v>1047.5436</v>
      </c>
      <c r="I106" s="5">
        <v>3</v>
      </c>
      <c r="J106" s="10">
        <f t="shared" si="4"/>
        <v>2.1651848842177097</v>
      </c>
      <c r="K106" s="5">
        <v>3140.6093999999998</v>
      </c>
      <c r="L106" s="5" t="s">
        <v>422</v>
      </c>
      <c r="M106" s="5" t="s">
        <v>453</v>
      </c>
      <c r="N106" s="8" t="s">
        <v>474</v>
      </c>
      <c r="O106" s="12">
        <v>74337822</v>
      </c>
    </row>
    <row r="107" spans="1:15" s="1" customFormat="1">
      <c r="A107" s="8" t="s">
        <v>633</v>
      </c>
      <c r="B107" s="5" t="s">
        <v>634</v>
      </c>
      <c r="C107" s="5"/>
      <c r="D107" s="5">
        <v>574</v>
      </c>
      <c r="E107" s="5">
        <v>600</v>
      </c>
      <c r="F107" s="5" t="s">
        <v>635</v>
      </c>
      <c r="G107" s="5">
        <v>47.72</v>
      </c>
      <c r="H107" s="5">
        <v>899.94830000000002</v>
      </c>
      <c r="I107" s="5">
        <v>4</v>
      </c>
      <c r="J107" s="10">
        <f t="shared" si="4"/>
        <v>2.4188418773767513</v>
      </c>
      <c r="K107" s="5">
        <v>3596.7626</v>
      </c>
      <c r="L107" s="5" t="s">
        <v>421</v>
      </c>
      <c r="M107" s="5" t="s">
        <v>452</v>
      </c>
      <c r="N107"/>
      <c r="O107" s="12">
        <v>28121769</v>
      </c>
    </row>
    <row r="108" spans="1:15" s="62" customFormat="1">
      <c r="A108" s="63" t="s">
        <v>477</v>
      </c>
      <c r="B108" s="64" t="s">
        <v>478</v>
      </c>
      <c r="C108" s="64"/>
      <c r="D108" s="64">
        <v>1082</v>
      </c>
      <c r="E108" s="64">
        <v>1093</v>
      </c>
      <c r="F108" s="64" t="s">
        <v>479</v>
      </c>
      <c r="G108" s="64">
        <v>29.96</v>
      </c>
      <c r="H108" s="64">
        <v>661.32939999999996</v>
      </c>
      <c r="I108" s="64">
        <v>3</v>
      </c>
      <c r="J108" s="65">
        <f t="shared" si="4"/>
        <v>1.9677394663011956</v>
      </c>
      <c r="K108" s="64">
        <v>1981.9697000000001</v>
      </c>
      <c r="L108" s="64" t="s">
        <v>444</v>
      </c>
      <c r="M108" s="64" t="s">
        <v>447</v>
      </c>
      <c r="N108" s="63"/>
      <c r="O108" s="66">
        <v>160337960</v>
      </c>
    </row>
    <row r="109" spans="1:15" s="62" customFormat="1" ht="14.35">
      <c r="A109" s="67" t="s">
        <v>639</v>
      </c>
      <c r="B109" s="64" t="s">
        <v>478</v>
      </c>
      <c r="C109" s="64"/>
      <c r="D109" s="64">
        <v>1082</v>
      </c>
      <c r="E109" s="64">
        <v>1091</v>
      </c>
      <c r="F109" s="64" t="s">
        <v>640</v>
      </c>
      <c r="G109" s="64">
        <v>34.14</v>
      </c>
      <c r="H109" s="64">
        <v>878.9162</v>
      </c>
      <c r="I109" s="64">
        <v>2</v>
      </c>
      <c r="J109" s="65">
        <f t="shared" si="4"/>
        <v>1.7645498520233303</v>
      </c>
      <c r="K109" s="64">
        <v>1756.8219999999999</v>
      </c>
      <c r="L109" s="64" t="s">
        <v>444</v>
      </c>
      <c r="M109" s="64" t="s">
        <v>447</v>
      </c>
      <c r="N109" s="67" t="s">
        <v>472</v>
      </c>
      <c r="O109" s="66">
        <v>29228799</v>
      </c>
    </row>
    <row r="110" spans="1:15" s="62" customFormat="1">
      <c r="A110" s="67" t="s">
        <v>641</v>
      </c>
      <c r="B110" s="64" t="s">
        <v>478</v>
      </c>
      <c r="C110" s="64"/>
      <c r="D110" s="64">
        <v>1082</v>
      </c>
      <c r="E110" s="64">
        <v>1095</v>
      </c>
      <c r="F110" s="64" t="s">
        <v>642</v>
      </c>
      <c r="G110" s="64">
        <v>31.69</v>
      </c>
      <c r="H110" s="64">
        <v>733.35429999999997</v>
      </c>
      <c r="I110" s="64">
        <v>3</v>
      </c>
      <c r="J110" s="65">
        <f t="shared" si="4"/>
        <v>1.8197995372092421</v>
      </c>
      <c r="K110" s="64">
        <v>2198.0443</v>
      </c>
      <c r="L110" s="64" t="s">
        <v>444</v>
      </c>
      <c r="M110" s="64" t="s">
        <v>447</v>
      </c>
      <c r="N110" s="63"/>
      <c r="O110" s="70"/>
    </row>
  </sheetData>
  <autoFilter ref="A1:O110" xr:uid="{C5C0020D-0FDE-485F-9CC9-CD7FA6379C19}">
    <sortState xmlns:xlrd2="http://schemas.microsoft.com/office/spreadsheetml/2017/richdata2" ref="A4:O110">
      <sortCondition ref="D1:D110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F7F8E-114F-40DF-9022-3C8E387DB89B}">
  <dimension ref="A1:X22"/>
  <sheetViews>
    <sheetView zoomScaleNormal="100" workbookViewId="0">
      <selection activeCell="P1" sqref="P1:P1048576"/>
    </sheetView>
  </sheetViews>
  <sheetFormatPr defaultColWidth="8.88671875" defaultRowHeight="15.7"/>
  <cols>
    <col min="1" max="1" width="44.609375" style="33" bestFit="1" customWidth="1"/>
    <col min="2" max="2" width="33.109375" style="43" bestFit="1" customWidth="1"/>
    <col min="3" max="3" width="14.609375" style="43" bestFit="1" customWidth="1"/>
    <col min="4" max="4" width="9.109375" style="43" bestFit="1" customWidth="1"/>
    <col min="5" max="5" width="8.109375" style="43" bestFit="1" customWidth="1"/>
    <col min="6" max="6" width="20" style="43" bestFit="1" customWidth="1"/>
    <col min="7" max="7" width="12" style="43" bestFit="1" customWidth="1"/>
    <col min="8" max="8" width="12.38671875" style="44" bestFit="1" customWidth="1"/>
    <col min="9" max="9" width="5.609375" style="43" bestFit="1" customWidth="1"/>
    <col min="10" max="10" width="8.71875" style="43" bestFit="1" customWidth="1"/>
    <col min="11" max="11" width="20.609375" style="43" bestFit="1" customWidth="1"/>
    <col min="12" max="12" width="19.88671875" style="43" bestFit="1" customWidth="1"/>
    <col min="13" max="13" width="35.38671875" style="43" bestFit="1" customWidth="1"/>
    <col min="14" max="14" width="67.71875" style="33" bestFit="1" customWidth="1"/>
    <col min="15" max="15" width="13.5" style="43" bestFit="1" customWidth="1"/>
  </cols>
  <sheetData>
    <row r="1" spans="1:15" s="15" customFormat="1">
      <c r="A1" s="41" t="s">
        <v>335</v>
      </c>
      <c r="B1" s="41" t="s">
        <v>334</v>
      </c>
      <c r="C1" s="41" t="s">
        <v>333</v>
      </c>
      <c r="D1" s="41" t="s">
        <v>332</v>
      </c>
      <c r="E1" s="41" t="s">
        <v>331</v>
      </c>
      <c r="F1" s="41" t="s">
        <v>330</v>
      </c>
      <c r="G1" s="41" t="s">
        <v>329</v>
      </c>
      <c r="H1" s="42" t="s">
        <v>328</v>
      </c>
      <c r="I1" s="41" t="s">
        <v>327</v>
      </c>
      <c r="J1" s="41" t="s">
        <v>326</v>
      </c>
      <c r="K1" s="41" t="s">
        <v>325</v>
      </c>
      <c r="L1" s="41" t="s">
        <v>413</v>
      </c>
      <c r="M1" s="41" t="s">
        <v>324</v>
      </c>
      <c r="N1" s="41" t="s">
        <v>323</v>
      </c>
      <c r="O1" s="41" t="s">
        <v>322</v>
      </c>
    </row>
    <row r="2" spans="1:15">
      <c r="A2" s="33" t="s">
        <v>358</v>
      </c>
      <c r="B2" s="43" t="s">
        <v>305</v>
      </c>
      <c r="D2" s="43">
        <v>41</v>
      </c>
      <c r="E2" s="43">
        <v>52</v>
      </c>
      <c r="F2" s="43" t="s">
        <v>123</v>
      </c>
      <c r="G2" s="43">
        <v>25.02</v>
      </c>
      <c r="H2" s="44">
        <v>834.71569999999997</v>
      </c>
      <c r="I2" s="43">
        <v>3</v>
      </c>
      <c r="J2" s="43">
        <v>-0.36</v>
      </c>
      <c r="K2" s="43">
        <v>2502.1334000000002</v>
      </c>
      <c r="L2" s="43" t="s">
        <v>645</v>
      </c>
      <c r="M2" s="43" t="s">
        <v>152</v>
      </c>
      <c r="O2" s="43">
        <v>34873137</v>
      </c>
    </row>
    <row r="3" spans="1:15">
      <c r="A3" s="33" t="s">
        <v>702</v>
      </c>
      <c r="C3" s="43" t="s">
        <v>29</v>
      </c>
      <c r="D3" s="43">
        <v>45</v>
      </c>
      <c r="E3" s="43">
        <v>54</v>
      </c>
      <c r="F3" s="43" t="s">
        <v>301</v>
      </c>
      <c r="G3" s="43">
        <v>29.27</v>
      </c>
      <c r="H3" s="44">
        <v>737.86559999999997</v>
      </c>
      <c r="I3" s="43">
        <v>2</v>
      </c>
      <c r="J3" s="43">
        <v>-1.08</v>
      </c>
      <c r="K3" s="43">
        <v>1474.7255</v>
      </c>
      <c r="L3" s="43" t="s">
        <v>645</v>
      </c>
      <c r="M3" s="43" t="s">
        <v>152</v>
      </c>
      <c r="O3" s="43">
        <v>234443126</v>
      </c>
    </row>
    <row r="4" spans="1:15">
      <c r="A4" s="33" t="s">
        <v>703</v>
      </c>
      <c r="C4" s="43" t="s">
        <v>29</v>
      </c>
      <c r="D4" s="43">
        <v>89</v>
      </c>
      <c r="E4" s="43">
        <v>109</v>
      </c>
      <c r="F4" s="43" t="s">
        <v>273</v>
      </c>
      <c r="G4" s="43">
        <v>34.700000000000003</v>
      </c>
      <c r="H4" s="44">
        <v>957.43209999999999</v>
      </c>
      <c r="I4" s="43">
        <v>3</v>
      </c>
      <c r="J4" s="43">
        <v>-0.84</v>
      </c>
      <c r="K4" s="43">
        <v>2870.2840000000001</v>
      </c>
      <c r="L4" s="29" t="s">
        <v>653</v>
      </c>
      <c r="M4" s="43" t="s">
        <v>201</v>
      </c>
      <c r="O4" s="43">
        <v>20096138</v>
      </c>
    </row>
    <row r="5" spans="1:15">
      <c r="A5" s="33" t="s">
        <v>720</v>
      </c>
      <c r="C5" s="43" t="s">
        <v>721</v>
      </c>
      <c r="D5" s="43">
        <v>551</v>
      </c>
      <c r="E5" s="43">
        <v>578</v>
      </c>
      <c r="F5" s="43" t="s">
        <v>347</v>
      </c>
      <c r="G5" s="43">
        <v>56.82</v>
      </c>
      <c r="H5" s="44">
        <v>956.59429999999998</v>
      </c>
      <c r="I5" s="43">
        <v>5</v>
      </c>
      <c r="J5" s="43">
        <v>-1.53</v>
      </c>
      <c r="K5" s="43">
        <v>4778.9495999999999</v>
      </c>
      <c r="L5" s="43" t="s">
        <v>648</v>
      </c>
      <c r="M5" s="43" t="s">
        <v>719</v>
      </c>
      <c r="N5" s="33" t="s">
        <v>722</v>
      </c>
      <c r="O5" s="43">
        <v>21040069</v>
      </c>
    </row>
    <row r="6" spans="1:15" s="17" customFormat="1">
      <c r="A6" s="45" t="s">
        <v>357</v>
      </c>
      <c r="B6" s="46" t="s">
        <v>321</v>
      </c>
      <c r="C6" s="46"/>
      <c r="D6" s="46">
        <v>24</v>
      </c>
      <c r="E6" s="46">
        <f t="shared" ref="E6:E10" si="0">D6+LEN(A6)-1</f>
        <v>49</v>
      </c>
      <c r="F6" s="46" t="s">
        <v>320</v>
      </c>
      <c r="G6" s="46">
        <v>32.909999999999997</v>
      </c>
      <c r="H6" s="47">
        <v>843.64400000000001</v>
      </c>
      <c r="I6" s="46">
        <v>4</v>
      </c>
      <c r="J6" s="48">
        <f t="shared" ref="J6:J13" si="1">IF(K6,1000000*((H6*I6)-(I6-1)*1.0073-K6)/K6,"")</f>
        <v>1.2160578961169006</v>
      </c>
      <c r="K6" s="46">
        <v>3371.55</v>
      </c>
      <c r="L6" s="46" t="s">
        <v>698</v>
      </c>
      <c r="M6" s="46" t="s">
        <v>126</v>
      </c>
      <c r="N6" s="49"/>
      <c r="O6" s="46"/>
    </row>
    <row r="7" spans="1:15">
      <c r="A7" s="33" t="s">
        <v>760</v>
      </c>
      <c r="B7" s="46" t="s">
        <v>761</v>
      </c>
      <c r="D7" s="46">
        <v>25</v>
      </c>
      <c r="E7" s="46">
        <f t="shared" si="0"/>
        <v>45</v>
      </c>
      <c r="F7" s="46" t="s">
        <v>762</v>
      </c>
      <c r="G7" s="46">
        <v>52.54</v>
      </c>
      <c r="H7" s="47">
        <v>991.46900000000005</v>
      </c>
      <c r="I7" s="46">
        <v>3</v>
      </c>
      <c r="J7" s="48">
        <f t="shared" si="1"/>
        <v>-6.7285862557252996E-2</v>
      </c>
      <c r="K7" s="46">
        <v>2972.3926000000001</v>
      </c>
      <c r="L7" s="46" t="s">
        <v>681</v>
      </c>
      <c r="M7" s="46" t="s">
        <v>763</v>
      </c>
      <c r="O7" s="46">
        <v>29632089</v>
      </c>
    </row>
    <row r="8" spans="1:15">
      <c r="A8" s="33" t="s">
        <v>357</v>
      </c>
      <c r="B8" s="46" t="s">
        <v>321</v>
      </c>
      <c r="D8" s="46">
        <v>24</v>
      </c>
      <c r="E8" s="46">
        <f t="shared" si="0"/>
        <v>49</v>
      </c>
      <c r="F8" s="46" t="s">
        <v>320</v>
      </c>
      <c r="G8" s="46">
        <v>35.83</v>
      </c>
      <c r="H8" s="47">
        <v>916.41600000000005</v>
      </c>
      <c r="I8" s="46">
        <v>4</v>
      </c>
      <c r="J8" s="48">
        <f t="shared" si="1"/>
        <v>-0.70986956496274234</v>
      </c>
      <c r="K8" s="46">
        <v>3662.6446999999998</v>
      </c>
      <c r="L8" s="46" t="s">
        <v>698</v>
      </c>
      <c r="M8" s="46" t="s">
        <v>126</v>
      </c>
      <c r="O8" s="46">
        <v>469726036</v>
      </c>
    </row>
    <row r="9" spans="1:15">
      <c r="A9" s="33" t="s">
        <v>764</v>
      </c>
      <c r="B9" s="46" t="s">
        <v>765</v>
      </c>
      <c r="D9" s="46">
        <v>24</v>
      </c>
      <c r="E9" s="46">
        <f t="shared" si="0"/>
        <v>49</v>
      </c>
      <c r="F9" s="46" t="s">
        <v>320</v>
      </c>
      <c r="G9" s="46">
        <v>34.54</v>
      </c>
      <c r="H9" s="47">
        <v>1007.699</v>
      </c>
      <c r="I9" s="46">
        <v>4</v>
      </c>
      <c r="J9" s="48">
        <f t="shared" si="1"/>
        <v>-0.64551741417463415</v>
      </c>
      <c r="K9" s="46">
        <v>4027.7766999999999</v>
      </c>
      <c r="L9" s="46" t="s">
        <v>698</v>
      </c>
      <c r="M9" s="46" t="s">
        <v>126</v>
      </c>
      <c r="O9" s="46">
        <v>1581025889</v>
      </c>
    </row>
    <row r="10" spans="1:15">
      <c r="A10" s="33" t="s">
        <v>766</v>
      </c>
      <c r="B10" s="46" t="s">
        <v>767</v>
      </c>
      <c r="D10" s="46">
        <v>24</v>
      </c>
      <c r="E10" s="46">
        <f t="shared" si="0"/>
        <v>49</v>
      </c>
      <c r="F10" s="46" t="s">
        <v>320</v>
      </c>
      <c r="G10" s="46">
        <v>35.78</v>
      </c>
      <c r="H10" s="47">
        <v>1171.7550000000001</v>
      </c>
      <c r="I10" s="46">
        <v>4</v>
      </c>
      <c r="J10" s="48">
        <f t="shared" si="1"/>
        <v>-1.2809553261072875</v>
      </c>
      <c r="K10" s="46">
        <v>4684.0041000000001</v>
      </c>
      <c r="L10" s="46" t="s">
        <v>698</v>
      </c>
      <c r="M10" s="46" t="s">
        <v>126</v>
      </c>
      <c r="O10" s="46">
        <v>203433093</v>
      </c>
    </row>
    <row r="11" spans="1:15">
      <c r="A11" s="33" t="s">
        <v>777</v>
      </c>
      <c r="C11" s="43" t="s">
        <v>29</v>
      </c>
      <c r="D11" s="46">
        <v>430</v>
      </c>
      <c r="E11" s="46">
        <f>D11+LEN(A11)-5</f>
        <v>440</v>
      </c>
      <c r="F11" s="46" t="s">
        <v>80</v>
      </c>
      <c r="G11" s="46">
        <v>37.090000000000003</v>
      </c>
      <c r="H11" s="47">
        <v>906.42899999999997</v>
      </c>
      <c r="I11" s="43">
        <v>2</v>
      </c>
      <c r="J11" s="48">
        <f t="shared" si="1"/>
        <v>-1.2142266075407533</v>
      </c>
      <c r="K11" s="46">
        <v>1811.8529000000001</v>
      </c>
      <c r="L11" s="46" t="s">
        <v>665</v>
      </c>
      <c r="M11" s="46" t="s">
        <v>778</v>
      </c>
      <c r="O11" s="46">
        <v>66587742</v>
      </c>
    </row>
    <row r="12" spans="1:15">
      <c r="A12" s="33" t="s">
        <v>779</v>
      </c>
      <c r="C12" s="43" t="s">
        <v>29</v>
      </c>
      <c r="D12" s="46">
        <v>428</v>
      </c>
      <c r="E12" s="46">
        <f>D12+LEN(A12)-5</f>
        <v>440</v>
      </c>
      <c r="F12" s="46" t="s">
        <v>80</v>
      </c>
      <c r="G12" s="46">
        <v>33.369999999999997</v>
      </c>
      <c r="H12" s="44">
        <v>670.99900000000002</v>
      </c>
      <c r="I12" s="46">
        <v>3</v>
      </c>
      <c r="J12" s="48">
        <f t="shared" si="1"/>
        <v>-1.2928987534974623</v>
      </c>
      <c r="K12" s="46">
        <v>2010.9849999999999</v>
      </c>
      <c r="L12" s="46" t="s">
        <v>665</v>
      </c>
      <c r="M12" s="46" t="s">
        <v>778</v>
      </c>
      <c r="O12" s="46">
        <v>7260604</v>
      </c>
    </row>
    <row r="13" spans="1:15">
      <c r="A13" s="33" t="s">
        <v>791</v>
      </c>
      <c r="B13" s="43" t="s">
        <v>792</v>
      </c>
      <c r="C13" s="43" t="s">
        <v>71</v>
      </c>
      <c r="D13" s="43">
        <v>349</v>
      </c>
      <c r="E13" s="46">
        <f>D13+LEN(A13)-5</f>
        <v>386</v>
      </c>
      <c r="F13" s="43" t="s">
        <v>115</v>
      </c>
      <c r="G13" s="43">
        <v>63.91</v>
      </c>
      <c r="H13" s="44">
        <v>1297.306</v>
      </c>
      <c r="I13" s="43">
        <v>4</v>
      </c>
      <c r="J13" s="48">
        <f t="shared" si="1"/>
        <v>2.2174271806600916</v>
      </c>
      <c r="K13" s="43">
        <v>5186.1905999999999</v>
      </c>
      <c r="L13" s="43" t="s">
        <v>662</v>
      </c>
      <c r="M13" s="43" t="s">
        <v>793</v>
      </c>
      <c r="O13" s="43">
        <v>110366916</v>
      </c>
    </row>
    <row r="14" spans="1:15" s="17" customFormat="1">
      <c r="A14" s="49" t="s">
        <v>372</v>
      </c>
      <c r="B14" s="46" t="s">
        <v>279</v>
      </c>
      <c r="C14" s="46"/>
      <c r="D14" s="46">
        <v>79</v>
      </c>
      <c r="E14" s="46">
        <f t="shared" ref="E14:E17" si="2">D14+LEN(A14)-1</f>
        <v>99</v>
      </c>
      <c r="F14" s="46" t="s">
        <v>127</v>
      </c>
      <c r="G14" s="46">
        <v>71.86</v>
      </c>
      <c r="H14" s="47">
        <v>1109.829</v>
      </c>
      <c r="I14" s="46">
        <v>3</v>
      </c>
      <c r="J14" s="48">
        <f t="shared" ref="J14:J22" si="3">IF(K14,1000000*((H14*I14)-(I14-1)*1.0073-K14)/K14,"")</f>
        <v>1.3223267662558293</v>
      </c>
      <c r="K14" s="50">
        <v>3327.4679999999998</v>
      </c>
      <c r="L14" s="46" t="s">
        <v>661</v>
      </c>
      <c r="M14" s="46" t="s">
        <v>275</v>
      </c>
      <c r="N14" s="49"/>
      <c r="O14" s="51"/>
    </row>
    <row r="15" spans="1:15" s="17" customFormat="1">
      <c r="A15" s="49" t="s">
        <v>375</v>
      </c>
      <c r="B15" s="46" t="s">
        <v>280</v>
      </c>
      <c r="C15" s="46"/>
      <c r="D15" s="46">
        <v>81</v>
      </c>
      <c r="E15" s="46">
        <f t="shared" si="2"/>
        <v>99</v>
      </c>
      <c r="F15" s="46" t="s">
        <v>127</v>
      </c>
      <c r="G15" s="46">
        <v>67.56</v>
      </c>
      <c r="H15" s="47">
        <v>931.75630000000001</v>
      </c>
      <c r="I15" s="46">
        <v>3</v>
      </c>
      <c r="J15" s="48">
        <f t="shared" si="3"/>
        <v>1.1814190704142782</v>
      </c>
      <c r="K15" s="50">
        <v>2793.2510000000002</v>
      </c>
      <c r="L15" s="46" t="s">
        <v>661</v>
      </c>
      <c r="M15" s="46" t="s">
        <v>275</v>
      </c>
      <c r="N15" s="49"/>
      <c r="O15" s="46"/>
    </row>
    <row r="16" spans="1:15" s="17" customFormat="1">
      <c r="A16" s="49" t="s">
        <v>207</v>
      </c>
      <c r="B16" s="46" t="s">
        <v>206</v>
      </c>
      <c r="C16" s="46"/>
      <c r="D16" s="46">
        <v>271</v>
      </c>
      <c r="E16" s="46">
        <f t="shared" si="2"/>
        <v>284</v>
      </c>
      <c r="F16" s="46" t="s">
        <v>130</v>
      </c>
      <c r="G16" s="46">
        <v>17.2</v>
      </c>
      <c r="H16" s="47">
        <v>546.51469999999995</v>
      </c>
      <c r="I16" s="46">
        <v>4</v>
      </c>
      <c r="J16" s="48">
        <f t="shared" si="3"/>
        <v>1.0077714291246742</v>
      </c>
      <c r="K16" s="46">
        <v>2183.0347000000002</v>
      </c>
      <c r="L16" s="46" t="s">
        <v>690</v>
      </c>
      <c r="M16" s="46" t="s">
        <v>205</v>
      </c>
      <c r="N16" s="49"/>
      <c r="O16" s="51"/>
    </row>
    <row r="17" spans="1:24" s="17" customFormat="1">
      <c r="A17" s="49" t="s">
        <v>217</v>
      </c>
      <c r="B17" s="46" t="s">
        <v>216</v>
      </c>
      <c r="C17" s="46"/>
      <c r="D17" s="46">
        <v>265</v>
      </c>
      <c r="E17" s="46">
        <f t="shared" si="2"/>
        <v>279</v>
      </c>
      <c r="F17" s="46" t="s">
        <v>4</v>
      </c>
      <c r="G17" s="46">
        <v>34.299999999999997</v>
      </c>
      <c r="H17" s="47">
        <v>869.39089999999999</v>
      </c>
      <c r="I17" s="46">
        <v>3</v>
      </c>
      <c r="J17" s="48">
        <f t="shared" si="3"/>
        <v>0.38370672290006114</v>
      </c>
      <c r="K17" s="46">
        <v>2606.1570999999999</v>
      </c>
      <c r="L17" s="46" t="s">
        <v>658</v>
      </c>
      <c r="M17" s="46" t="s">
        <v>213</v>
      </c>
      <c r="N17" s="49"/>
      <c r="O17" s="51"/>
    </row>
    <row r="18" spans="1:24">
      <c r="A18" s="33" t="s">
        <v>387</v>
      </c>
      <c r="B18" s="43" t="s">
        <v>819</v>
      </c>
      <c r="D18" s="43">
        <v>166</v>
      </c>
      <c r="E18" s="46">
        <f t="shared" ref="E18:E20" si="4">D18+LEN(A18)-1</f>
        <v>187</v>
      </c>
      <c r="F18" s="43" t="s">
        <v>4</v>
      </c>
      <c r="G18" s="43">
        <v>62.6</v>
      </c>
      <c r="H18" s="47">
        <v>1179.749</v>
      </c>
      <c r="I18" s="43">
        <v>4</v>
      </c>
      <c r="J18" s="48">
        <f t="shared" si="3"/>
        <v>-1.7811770929409549</v>
      </c>
      <c r="K18" s="43">
        <v>4715.9825000000001</v>
      </c>
      <c r="L18" s="43" t="s">
        <v>691</v>
      </c>
      <c r="M18" s="43" t="s">
        <v>156</v>
      </c>
      <c r="O18" s="43">
        <v>262685038</v>
      </c>
    </row>
    <row r="19" spans="1:24" s="17" customFormat="1">
      <c r="A19" s="49" t="s">
        <v>159</v>
      </c>
      <c r="B19" s="46" t="s">
        <v>158</v>
      </c>
      <c r="C19" s="46"/>
      <c r="D19" s="46">
        <v>341</v>
      </c>
      <c r="E19" s="46">
        <f t="shared" si="4"/>
        <v>361</v>
      </c>
      <c r="F19" s="46" t="s">
        <v>157</v>
      </c>
      <c r="G19" s="46">
        <v>46.73</v>
      </c>
      <c r="H19" s="47">
        <v>891.43730000000005</v>
      </c>
      <c r="I19" s="46">
        <v>3</v>
      </c>
      <c r="J19" s="48">
        <f t="shared" si="3"/>
        <v>0.11226297082699548</v>
      </c>
      <c r="K19" s="46">
        <v>2672.297</v>
      </c>
      <c r="L19" s="46" t="s">
        <v>691</v>
      </c>
      <c r="M19" s="46" t="s">
        <v>156</v>
      </c>
      <c r="N19" s="49"/>
      <c r="O19" s="51"/>
    </row>
    <row r="20" spans="1:24">
      <c r="A20" s="49" t="s">
        <v>159</v>
      </c>
      <c r="B20" s="43" t="s">
        <v>476</v>
      </c>
      <c r="D20" s="43">
        <v>341</v>
      </c>
      <c r="E20" s="46">
        <f t="shared" si="4"/>
        <v>361</v>
      </c>
      <c r="F20" s="46" t="s">
        <v>157</v>
      </c>
      <c r="G20" s="43">
        <v>51.4</v>
      </c>
      <c r="H20" s="47">
        <v>988.46900000000005</v>
      </c>
      <c r="I20" s="43">
        <v>3</v>
      </c>
      <c r="J20" s="48">
        <f t="shared" si="3"/>
        <v>6.7490222996653387E-2</v>
      </c>
      <c r="K20" s="43">
        <v>2963.3921999999998</v>
      </c>
      <c r="L20" s="46" t="s">
        <v>691</v>
      </c>
      <c r="M20" s="46" t="s">
        <v>156</v>
      </c>
      <c r="O20" s="43">
        <v>63824557</v>
      </c>
    </row>
    <row r="21" spans="1:24">
      <c r="A21" s="33" t="s">
        <v>829</v>
      </c>
      <c r="C21" s="43" t="s">
        <v>489</v>
      </c>
      <c r="D21" s="43">
        <v>89</v>
      </c>
      <c r="E21" s="43">
        <v>109</v>
      </c>
      <c r="F21" s="43" t="s">
        <v>273</v>
      </c>
      <c r="G21" s="52">
        <v>34.700000000000003</v>
      </c>
      <c r="H21" s="52">
        <v>957.43240000000003</v>
      </c>
      <c r="I21" s="52">
        <v>3</v>
      </c>
      <c r="J21" s="53">
        <f t="shared" si="3"/>
        <v>-0.52259635199555432</v>
      </c>
      <c r="K21" s="52">
        <v>2870.2840999999999</v>
      </c>
      <c r="L21" s="43" t="s">
        <v>653</v>
      </c>
      <c r="M21" s="33" t="s">
        <v>830</v>
      </c>
      <c r="N21" s="54"/>
      <c r="O21" s="54">
        <v>20789532</v>
      </c>
      <c r="P21" s="23"/>
      <c r="Q21" s="23"/>
      <c r="R21" s="23"/>
      <c r="S21" s="23"/>
      <c r="T21" s="23"/>
      <c r="U21" s="23"/>
      <c r="V21" s="23"/>
      <c r="W21" s="23"/>
      <c r="X21" s="19"/>
    </row>
    <row r="22" spans="1:24">
      <c r="A22" s="33" t="s">
        <v>834</v>
      </c>
      <c r="C22" s="43" t="s">
        <v>570</v>
      </c>
      <c r="D22" s="43">
        <v>271</v>
      </c>
      <c r="E22" s="43">
        <v>284</v>
      </c>
      <c r="F22" s="43" t="s">
        <v>130</v>
      </c>
      <c r="G22" s="33">
        <v>18.04</v>
      </c>
      <c r="H22" s="33">
        <v>710.57079999999996</v>
      </c>
      <c r="I22" s="33">
        <v>4</v>
      </c>
      <c r="J22" s="53">
        <f t="shared" si="3"/>
        <v>-0.28176334979920697</v>
      </c>
      <c r="K22" s="55">
        <v>2839.2620999999999</v>
      </c>
      <c r="L22" s="43" t="s">
        <v>690</v>
      </c>
      <c r="M22" s="33" t="s">
        <v>835</v>
      </c>
      <c r="N22" s="43"/>
      <c r="O22" s="43">
        <v>6122256</v>
      </c>
    </row>
  </sheetData>
  <autoFilter ref="A1:O22" xr:uid="{14EF7F8E-114F-40DF-9022-3C8E387DB89B}"/>
  <conditionalFormatting sqref="K14:K15">
    <cfRule type="expression" dxfId="1" priority="7">
      <formula>$G14&lt;1</formula>
    </cfRule>
    <cfRule type="expression" dxfId="0" priority="8">
      <formula>$G14&gt;0</formula>
    </cfRule>
  </conditionalFormatting>
  <conditionalFormatting sqref="O1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62556-94CF-4227-BB2C-C84B1690F9A4}">
  <dimension ref="A1:O107"/>
  <sheetViews>
    <sheetView tabSelected="1" workbookViewId="0">
      <selection activeCell="H20" sqref="H20"/>
    </sheetView>
  </sheetViews>
  <sheetFormatPr defaultRowHeight="15.7"/>
  <cols>
    <col min="1" max="1" width="36.38671875" bestFit="1" customWidth="1"/>
    <col min="2" max="2" width="15.109375" bestFit="1" customWidth="1"/>
    <col min="3" max="3" width="10.21875" bestFit="1" customWidth="1"/>
    <col min="4" max="5" width="4.88671875" bestFit="1" customWidth="1"/>
    <col min="6" max="6" width="15.609375" bestFit="1" customWidth="1"/>
    <col min="7" max="7" width="7.71875" bestFit="1" customWidth="1"/>
    <col min="8" max="8" width="9.88671875" bestFit="1" customWidth="1"/>
    <col min="9" max="9" width="1.88671875" bestFit="1" customWidth="1"/>
    <col min="10" max="10" width="12.5" bestFit="1" customWidth="1"/>
    <col min="11" max="11" width="16.21875" bestFit="1" customWidth="1"/>
    <col min="12" max="12" width="15.109375" bestFit="1" customWidth="1"/>
    <col min="13" max="13" width="44.38671875" bestFit="1" customWidth="1"/>
    <col min="14" max="14" width="94.71875" bestFit="1" customWidth="1"/>
    <col min="15" max="15" width="11.88671875" bestFit="1" customWidth="1"/>
  </cols>
  <sheetData>
    <row r="1" spans="1:15">
      <c r="A1" t="s">
        <v>335</v>
      </c>
      <c r="B1" t="s">
        <v>334</v>
      </c>
      <c r="C1" t="s">
        <v>333</v>
      </c>
      <c r="D1" t="s">
        <v>332</v>
      </c>
      <c r="E1" t="s">
        <v>331</v>
      </c>
      <c r="F1" t="s">
        <v>330</v>
      </c>
      <c r="G1" t="s">
        <v>329</v>
      </c>
      <c r="H1" t="s">
        <v>328</v>
      </c>
      <c r="I1" t="s">
        <v>327</v>
      </c>
      <c r="J1" t="s">
        <v>326</v>
      </c>
      <c r="K1" t="s">
        <v>325</v>
      </c>
      <c r="L1" t="s">
        <v>413</v>
      </c>
      <c r="M1" t="s">
        <v>324</v>
      </c>
      <c r="N1" t="s">
        <v>323</v>
      </c>
      <c r="O1" t="s">
        <v>322</v>
      </c>
    </row>
    <row r="2" spans="1:15">
      <c r="A2" t="s">
        <v>704</v>
      </c>
      <c r="B2" t="s">
        <v>705</v>
      </c>
      <c r="D2">
        <v>127</v>
      </c>
      <c r="E2">
        <v>153</v>
      </c>
      <c r="F2" t="s">
        <v>130</v>
      </c>
      <c r="G2">
        <v>69.52</v>
      </c>
      <c r="H2">
        <v>976.26080000000002</v>
      </c>
      <c r="I2">
        <v>5</v>
      </c>
      <c r="J2">
        <v>0.16</v>
      </c>
      <c r="K2">
        <v>4877.2740000000003</v>
      </c>
      <c r="L2" t="s">
        <v>655</v>
      </c>
      <c r="M2" t="s">
        <v>268</v>
      </c>
      <c r="O2">
        <v>9329471317</v>
      </c>
    </row>
    <row r="3" spans="1:15">
      <c r="A3" t="s">
        <v>704</v>
      </c>
      <c r="B3" t="s">
        <v>706</v>
      </c>
      <c r="D3">
        <v>127</v>
      </c>
      <c r="E3">
        <v>153</v>
      </c>
      <c r="F3" t="s">
        <v>130</v>
      </c>
      <c r="G3">
        <v>65.83</v>
      </c>
      <c r="H3">
        <v>1045.7614000000001</v>
      </c>
      <c r="I3">
        <v>4</v>
      </c>
      <c r="J3">
        <v>0.65</v>
      </c>
      <c r="K3">
        <v>4180.0209999999997</v>
      </c>
      <c r="L3" t="s">
        <v>655</v>
      </c>
      <c r="M3" t="s">
        <v>268</v>
      </c>
      <c r="O3">
        <v>431291310</v>
      </c>
    </row>
    <row r="4" spans="1:15">
      <c r="A4" t="s">
        <v>704</v>
      </c>
      <c r="B4" t="s">
        <v>707</v>
      </c>
      <c r="D4">
        <v>127</v>
      </c>
      <c r="E4">
        <v>153</v>
      </c>
      <c r="F4" t="s">
        <v>130</v>
      </c>
      <c r="G4">
        <v>69.84</v>
      </c>
      <c r="H4">
        <v>1169.3050000000001</v>
      </c>
      <c r="I4">
        <v>4</v>
      </c>
      <c r="J4">
        <v>0.66</v>
      </c>
      <c r="K4">
        <v>4674.1949999999997</v>
      </c>
      <c r="L4" t="s">
        <v>655</v>
      </c>
      <c r="M4" t="s">
        <v>268</v>
      </c>
      <c r="O4">
        <v>283183356</v>
      </c>
    </row>
    <row r="5" spans="1:15">
      <c r="A5" t="s">
        <v>704</v>
      </c>
      <c r="B5" t="s">
        <v>708</v>
      </c>
      <c r="D5">
        <v>127</v>
      </c>
      <c r="E5">
        <v>153</v>
      </c>
      <c r="F5" t="s">
        <v>130</v>
      </c>
      <c r="G5">
        <v>69.52</v>
      </c>
      <c r="H5">
        <v>1016.877</v>
      </c>
      <c r="I5">
        <v>5</v>
      </c>
      <c r="J5">
        <v>0.43</v>
      </c>
      <c r="K5">
        <v>5080.3536000000004</v>
      </c>
      <c r="L5" t="s">
        <v>655</v>
      </c>
      <c r="M5" t="s">
        <v>268</v>
      </c>
      <c r="O5">
        <v>3883559115</v>
      </c>
    </row>
    <row r="6" spans="1:15">
      <c r="A6" t="s">
        <v>704</v>
      </c>
      <c r="B6" t="s">
        <v>709</v>
      </c>
      <c r="D6">
        <v>127</v>
      </c>
      <c r="E6">
        <v>153</v>
      </c>
      <c r="F6" t="s">
        <v>130</v>
      </c>
      <c r="G6">
        <v>69.84</v>
      </c>
      <c r="H6">
        <v>1179.5605</v>
      </c>
      <c r="I6">
        <v>4</v>
      </c>
      <c r="J6">
        <v>-0.4</v>
      </c>
      <c r="K6">
        <v>4715.2219999999998</v>
      </c>
      <c r="L6" t="s">
        <v>655</v>
      </c>
      <c r="M6" t="s">
        <v>268</v>
      </c>
      <c r="O6">
        <v>536969558</v>
      </c>
    </row>
    <row r="7" spans="1:15">
      <c r="A7" t="s">
        <v>710</v>
      </c>
      <c r="B7" t="s">
        <v>711</v>
      </c>
      <c r="D7">
        <v>332</v>
      </c>
      <c r="E7">
        <v>352</v>
      </c>
      <c r="F7" t="s">
        <v>347</v>
      </c>
      <c r="G7">
        <v>56.72</v>
      </c>
      <c r="H7">
        <v>1134.4821999999999</v>
      </c>
      <c r="I7">
        <v>4</v>
      </c>
      <c r="J7">
        <v>-0.28999999999999998</v>
      </c>
      <c r="K7">
        <v>4534.9081999999999</v>
      </c>
      <c r="L7" t="s">
        <v>655</v>
      </c>
      <c r="M7" t="s">
        <v>268</v>
      </c>
      <c r="O7">
        <v>1872029952</v>
      </c>
    </row>
    <row r="8" spans="1:15">
      <c r="A8" t="s">
        <v>710</v>
      </c>
      <c r="B8" t="s">
        <v>712</v>
      </c>
      <c r="D8">
        <v>332</v>
      </c>
      <c r="E8">
        <v>352</v>
      </c>
      <c r="F8" t="s">
        <v>347</v>
      </c>
      <c r="G8">
        <v>56.72</v>
      </c>
      <c r="H8">
        <v>1185.2527</v>
      </c>
      <c r="I8">
        <v>4</v>
      </c>
      <c r="J8">
        <v>0.4</v>
      </c>
      <c r="K8">
        <v>4737.9870000000001</v>
      </c>
      <c r="L8" t="s">
        <v>655</v>
      </c>
      <c r="M8" t="s">
        <v>268</v>
      </c>
      <c r="O8">
        <v>1686277344</v>
      </c>
    </row>
    <row r="9" spans="1:15">
      <c r="A9" t="s">
        <v>713</v>
      </c>
      <c r="B9" t="s">
        <v>714</v>
      </c>
      <c r="D9">
        <v>332</v>
      </c>
      <c r="E9">
        <v>353</v>
      </c>
      <c r="F9" t="s">
        <v>93</v>
      </c>
      <c r="G9">
        <v>54.48</v>
      </c>
      <c r="H9">
        <v>1153.2440999999999</v>
      </c>
      <c r="I9">
        <v>4</v>
      </c>
      <c r="J9">
        <v>-0.11</v>
      </c>
      <c r="K9">
        <v>4609.9549999999999</v>
      </c>
      <c r="L9" t="s">
        <v>655</v>
      </c>
      <c r="M9" t="s">
        <v>268</v>
      </c>
      <c r="O9">
        <v>198198711</v>
      </c>
    </row>
    <row r="10" spans="1:15">
      <c r="A10" t="s">
        <v>713</v>
      </c>
      <c r="B10" t="s">
        <v>712</v>
      </c>
      <c r="D10">
        <v>332</v>
      </c>
      <c r="E10">
        <v>353</v>
      </c>
      <c r="F10" t="s">
        <v>93</v>
      </c>
      <c r="G10">
        <v>59.42</v>
      </c>
      <c r="H10">
        <v>1226.0183999999999</v>
      </c>
      <c r="I10">
        <v>4</v>
      </c>
      <c r="J10">
        <v>0.14000000000000001</v>
      </c>
      <c r="K10">
        <v>4901.0510000000004</v>
      </c>
      <c r="L10" t="s">
        <v>655</v>
      </c>
      <c r="M10" t="s">
        <v>268</v>
      </c>
      <c r="O10">
        <v>497298483</v>
      </c>
    </row>
    <row r="11" spans="1:15">
      <c r="A11" t="s">
        <v>713</v>
      </c>
      <c r="B11" t="s">
        <v>711</v>
      </c>
      <c r="D11">
        <v>332</v>
      </c>
      <c r="E11">
        <v>353</v>
      </c>
      <c r="F11" t="s">
        <v>93</v>
      </c>
      <c r="G11">
        <v>59.42</v>
      </c>
      <c r="H11">
        <v>1175.2474999999999</v>
      </c>
      <c r="I11">
        <v>4</v>
      </c>
      <c r="J11">
        <v>-0.83</v>
      </c>
      <c r="K11">
        <v>4697.9719999999998</v>
      </c>
      <c r="L11" t="s">
        <v>655</v>
      </c>
      <c r="M11" t="s">
        <v>268</v>
      </c>
      <c r="O11">
        <v>597283572</v>
      </c>
    </row>
    <row r="12" spans="1:15">
      <c r="A12" t="s">
        <v>713</v>
      </c>
      <c r="B12" t="s">
        <v>715</v>
      </c>
      <c r="D12">
        <v>332</v>
      </c>
      <c r="E12">
        <v>353</v>
      </c>
      <c r="F12" t="s">
        <v>93</v>
      </c>
      <c r="G12">
        <v>50.08</v>
      </c>
      <c r="H12">
        <v>1188.5259000000001</v>
      </c>
      <c r="I12">
        <v>3</v>
      </c>
      <c r="J12">
        <v>-0.25</v>
      </c>
      <c r="K12">
        <v>3563.5639999999999</v>
      </c>
      <c r="L12" t="s">
        <v>655</v>
      </c>
      <c r="M12" t="s">
        <v>268</v>
      </c>
      <c r="O12">
        <v>208365227</v>
      </c>
    </row>
    <row r="13" spans="1:15">
      <c r="A13" t="s">
        <v>716</v>
      </c>
      <c r="B13" t="s">
        <v>717</v>
      </c>
      <c r="D13">
        <v>516</v>
      </c>
      <c r="E13">
        <v>533</v>
      </c>
      <c r="F13" t="s">
        <v>718</v>
      </c>
      <c r="G13">
        <v>62.03</v>
      </c>
      <c r="H13">
        <v>1101.1957</v>
      </c>
      <c r="I13">
        <v>4</v>
      </c>
      <c r="J13">
        <v>0.61</v>
      </c>
      <c r="K13">
        <v>4401.7582000000002</v>
      </c>
      <c r="L13" t="s">
        <v>648</v>
      </c>
      <c r="M13" t="s">
        <v>719</v>
      </c>
      <c r="O13">
        <v>105541774</v>
      </c>
    </row>
    <row r="14" spans="1:15">
      <c r="A14" t="s">
        <v>369</v>
      </c>
      <c r="B14" t="s">
        <v>283</v>
      </c>
      <c r="D14">
        <v>74</v>
      </c>
      <c r="E14">
        <v>94</v>
      </c>
      <c r="F14" t="s">
        <v>37</v>
      </c>
      <c r="G14">
        <v>46.52</v>
      </c>
      <c r="H14">
        <v>909.16510000000005</v>
      </c>
      <c r="I14">
        <v>4</v>
      </c>
      <c r="J14">
        <v>0.8806607531873738</v>
      </c>
      <c r="K14">
        <v>3633.6352999999999</v>
      </c>
      <c r="L14" t="s">
        <v>671</v>
      </c>
      <c r="M14" t="s">
        <v>281</v>
      </c>
    </row>
    <row r="15" spans="1:15">
      <c r="A15" t="s">
        <v>369</v>
      </c>
      <c r="B15" t="s">
        <v>282</v>
      </c>
      <c r="D15">
        <v>74</v>
      </c>
      <c r="E15">
        <v>94</v>
      </c>
      <c r="F15" t="s">
        <v>37</v>
      </c>
      <c r="G15">
        <v>46.31</v>
      </c>
      <c r="H15">
        <v>1265.8976</v>
      </c>
      <c r="I15">
        <v>3</v>
      </c>
      <c r="J15">
        <v>-2.5818771195810832</v>
      </c>
      <c r="K15">
        <v>3795.6880000000001</v>
      </c>
      <c r="L15" t="s">
        <v>671</v>
      </c>
      <c r="M15" t="s">
        <v>281</v>
      </c>
    </row>
    <row r="16" spans="1:15">
      <c r="A16" t="s">
        <v>140</v>
      </c>
      <c r="B16" t="s">
        <v>139</v>
      </c>
      <c r="D16">
        <v>421</v>
      </c>
      <c r="E16">
        <v>433</v>
      </c>
      <c r="F16" t="s">
        <v>44</v>
      </c>
      <c r="G16">
        <v>58.14</v>
      </c>
      <c r="H16">
        <v>1227.8466000000001</v>
      </c>
      <c r="I16">
        <v>3</v>
      </c>
      <c r="J16">
        <v>0.59757877388169234</v>
      </c>
      <c r="K16">
        <v>3681.5230000000001</v>
      </c>
      <c r="L16" t="s">
        <v>664</v>
      </c>
      <c r="M16" t="s">
        <v>138</v>
      </c>
    </row>
    <row r="17" spans="1:15">
      <c r="A17" t="s">
        <v>390</v>
      </c>
      <c r="B17" t="s">
        <v>253</v>
      </c>
      <c r="D17">
        <v>179</v>
      </c>
      <c r="E17">
        <v>202</v>
      </c>
      <c r="F17" t="s">
        <v>251</v>
      </c>
      <c r="G17">
        <v>57.24</v>
      </c>
      <c r="H17">
        <v>1221.7941000000001</v>
      </c>
      <c r="I17">
        <v>4</v>
      </c>
      <c r="J17">
        <v>-1.9450616316747187</v>
      </c>
      <c r="K17">
        <v>4884.1639999999998</v>
      </c>
      <c r="L17" t="s">
        <v>697</v>
      </c>
      <c r="M17" t="s">
        <v>234</v>
      </c>
    </row>
    <row r="18" spans="1:15">
      <c r="A18" t="s">
        <v>390</v>
      </c>
      <c r="B18" t="s">
        <v>252</v>
      </c>
      <c r="D18">
        <v>179</v>
      </c>
      <c r="E18">
        <v>202</v>
      </c>
      <c r="F18" t="s">
        <v>251</v>
      </c>
      <c r="G18">
        <v>53.12</v>
      </c>
      <c r="H18">
        <v>1149.0223000000001</v>
      </c>
      <c r="I18">
        <v>4</v>
      </c>
      <c r="J18">
        <v>-0.23949131684964756</v>
      </c>
      <c r="K18">
        <v>4593.0684000000001</v>
      </c>
      <c r="L18" t="s">
        <v>697</v>
      </c>
      <c r="M18" t="s">
        <v>234</v>
      </c>
    </row>
    <row r="19" spans="1:15">
      <c r="A19" t="s">
        <v>396</v>
      </c>
      <c r="B19" t="s">
        <v>236</v>
      </c>
      <c r="D19">
        <v>236</v>
      </c>
      <c r="E19">
        <v>251</v>
      </c>
      <c r="F19" t="s">
        <v>80</v>
      </c>
      <c r="G19">
        <v>56.37</v>
      </c>
      <c r="H19">
        <v>1006.1973</v>
      </c>
      <c r="I19">
        <v>4</v>
      </c>
      <c r="J19">
        <v>0.32324108361875031</v>
      </c>
      <c r="K19">
        <v>4021.7660000000001</v>
      </c>
      <c r="L19" t="s">
        <v>697</v>
      </c>
      <c r="M19" t="s">
        <v>234</v>
      </c>
    </row>
    <row r="20" spans="1:15">
      <c r="A20" t="s">
        <v>396</v>
      </c>
      <c r="B20" t="s">
        <v>235</v>
      </c>
      <c r="D20">
        <v>236</v>
      </c>
      <c r="E20">
        <v>251</v>
      </c>
      <c r="F20" t="s">
        <v>80</v>
      </c>
      <c r="G20">
        <v>56.42</v>
      </c>
      <c r="H20">
        <v>1000.7023</v>
      </c>
      <c r="I20">
        <v>4</v>
      </c>
      <c r="J20">
        <v>1.1250610908190504</v>
      </c>
      <c r="K20">
        <v>3999.7828</v>
      </c>
      <c r="L20" t="s">
        <v>697</v>
      </c>
      <c r="M20" t="s">
        <v>234</v>
      </c>
    </row>
    <row r="21" spans="1:15">
      <c r="A21" t="s">
        <v>129</v>
      </c>
      <c r="B21" t="s">
        <v>128</v>
      </c>
      <c r="D21">
        <v>447</v>
      </c>
      <c r="E21">
        <v>462</v>
      </c>
      <c r="F21" t="s">
        <v>127</v>
      </c>
      <c r="G21">
        <v>63.76</v>
      </c>
      <c r="H21">
        <v>985.91949999999997</v>
      </c>
      <c r="I21">
        <v>4</v>
      </c>
      <c r="J21">
        <v>1.294202404591694</v>
      </c>
      <c r="K21">
        <v>3940.6509999999998</v>
      </c>
      <c r="L21" t="s">
        <v>698</v>
      </c>
      <c r="M21" t="s">
        <v>126</v>
      </c>
    </row>
    <row r="22" spans="1:15">
      <c r="A22" t="s">
        <v>369</v>
      </c>
      <c r="B22" t="s">
        <v>724</v>
      </c>
      <c r="D22">
        <v>74</v>
      </c>
      <c r="E22">
        <v>94</v>
      </c>
      <c r="F22" t="s">
        <v>37</v>
      </c>
      <c r="G22">
        <v>46.31</v>
      </c>
      <c r="H22">
        <v>1157.865</v>
      </c>
      <c r="I22">
        <v>3</v>
      </c>
      <c r="J22">
        <v>-0.60491144879899317</v>
      </c>
      <c r="K22">
        <v>3471.5825</v>
      </c>
      <c r="L22" t="s">
        <v>671</v>
      </c>
      <c r="M22" t="s">
        <v>281</v>
      </c>
    </row>
    <row r="23" spans="1:15">
      <c r="A23" t="s">
        <v>727</v>
      </c>
      <c r="B23" t="s">
        <v>728</v>
      </c>
      <c r="D23">
        <v>864</v>
      </c>
      <c r="E23">
        <v>896</v>
      </c>
      <c r="F23" t="s">
        <v>6</v>
      </c>
      <c r="G23">
        <v>53.66</v>
      </c>
      <c r="H23">
        <v>1190.29</v>
      </c>
      <c r="I23">
        <v>4</v>
      </c>
      <c r="J23">
        <v>-1.4711615246048504</v>
      </c>
      <c r="K23">
        <v>4758.1450999999997</v>
      </c>
      <c r="L23" t="s">
        <v>663</v>
      </c>
      <c r="M23" t="s">
        <v>729</v>
      </c>
      <c r="O23">
        <v>99260881</v>
      </c>
    </row>
    <row r="24" spans="1:15">
      <c r="A24" t="s">
        <v>730</v>
      </c>
      <c r="B24" t="s">
        <v>731</v>
      </c>
      <c r="D24">
        <v>864</v>
      </c>
      <c r="E24">
        <v>895</v>
      </c>
      <c r="F24" t="s">
        <v>1</v>
      </c>
      <c r="G24">
        <v>61.59</v>
      </c>
      <c r="H24">
        <v>1281.8140000000001</v>
      </c>
      <c r="I24">
        <v>4</v>
      </c>
      <c r="J24">
        <v>1.8344238496847414</v>
      </c>
      <c r="K24">
        <v>5124.2246999999998</v>
      </c>
      <c r="L24" t="s">
        <v>663</v>
      </c>
      <c r="M24" t="s">
        <v>729</v>
      </c>
      <c r="N24" t="s">
        <v>732</v>
      </c>
      <c r="O24">
        <v>42486588</v>
      </c>
    </row>
    <row r="25" spans="1:15">
      <c r="A25" t="s">
        <v>733</v>
      </c>
      <c r="B25" t="s">
        <v>734</v>
      </c>
      <c r="D25">
        <v>1422</v>
      </c>
      <c r="E25">
        <v>1440</v>
      </c>
      <c r="F25" t="s">
        <v>6</v>
      </c>
      <c r="G25">
        <v>77.680000000000007</v>
      </c>
      <c r="H25">
        <v>1092.7449999999999</v>
      </c>
      <c r="I25">
        <v>4</v>
      </c>
      <c r="J25">
        <v>1.3049592755878134</v>
      </c>
      <c r="K25">
        <v>4367.9524000000001</v>
      </c>
      <c r="L25" t="s">
        <v>663</v>
      </c>
      <c r="M25" t="s">
        <v>729</v>
      </c>
      <c r="O25">
        <v>161097054</v>
      </c>
    </row>
    <row r="26" spans="1:15">
      <c r="A26" t="s">
        <v>140</v>
      </c>
      <c r="B26" t="s">
        <v>735</v>
      </c>
      <c r="D26">
        <v>421</v>
      </c>
      <c r="E26">
        <v>433</v>
      </c>
      <c r="F26" t="s">
        <v>44</v>
      </c>
      <c r="G26">
        <v>50.58</v>
      </c>
      <c r="H26">
        <v>1130.8119999999999</v>
      </c>
      <c r="I26">
        <v>3</v>
      </c>
      <c r="J26">
        <v>-1.8581726430753658</v>
      </c>
      <c r="K26">
        <v>3390.4277000000002</v>
      </c>
      <c r="L26" t="s">
        <v>664</v>
      </c>
      <c r="M26" t="s">
        <v>138</v>
      </c>
      <c r="O26">
        <v>176547275</v>
      </c>
    </row>
    <row r="27" spans="1:15">
      <c r="A27" t="s">
        <v>140</v>
      </c>
      <c r="B27" t="s">
        <v>736</v>
      </c>
      <c r="D27">
        <v>421</v>
      </c>
      <c r="E27">
        <v>433</v>
      </c>
      <c r="F27" t="s">
        <v>44</v>
      </c>
      <c r="G27">
        <v>58.01</v>
      </c>
      <c r="H27">
        <v>926.63</v>
      </c>
      <c r="I27">
        <v>4</v>
      </c>
      <c r="J27">
        <v>-2.1331138656352389</v>
      </c>
      <c r="K27">
        <v>3703.5059999999999</v>
      </c>
      <c r="L27" t="s">
        <v>664</v>
      </c>
      <c r="M27" t="s">
        <v>138</v>
      </c>
      <c r="O27">
        <v>233398692</v>
      </c>
    </row>
    <row r="28" spans="1:15">
      <c r="A28" t="s">
        <v>737</v>
      </c>
      <c r="B28" t="s">
        <v>738</v>
      </c>
      <c r="D28">
        <v>622</v>
      </c>
      <c r="E28">
        <v>642</v>
      </c>
      <c r="F28" t="s">
        <v>135</v>
      </c>
      <c r="G28">
        <v>60.69</v>
      </c>
      <c r="H28">
        <v>1180.7280000000001</v>
      </c>
      <c r="I28">
        <v>4</v>
      </c>
      <c r="J28">
        <v>-1.1864668957629254</v>
      </c>
      <c r="K28">
        <v>4719.8957</v>
      </c>
      <c r="L28" t="s">
        <v>664</v>
      </c>
      <c r="M28" t="s">
        <v>138</v>
      </c>
      <c r="O28">
        <v>10789831055</v>
      </c>
    </row>
    <row r="29" spans="1:15">
      <c r="A29" t="s">
        <v>739</v>
      </c>
      <c r="B29" t="s">
        <v>740</v>
      </c>
      <c r="D29">
        <v>622</v>
      </c>
      <c r="E29">
        <v>642</v>
      </c>
      <c r="F29" t="s">
        <v>135</v>
      </c>
      <c r="G29">
        <v>60.63</v>
      </c>
      <c r="H29">
        <v>1186.4760000000001</v>
      </c>
      <c r="I29">
        <v>4</v>
      </c>
      <c r="J29">
        <v>1.349392310897364</v>
      </c>
      <c r="K29">
        <v>4742.8756999999996</v>
      </c>
      <c r="L29" t="s">
        <v>664</v>
      </c>
      <c r="M29" t="s">
        <v>138</v>
      </c>
      <c r="O29">
        <v>680333962</v>
      </c>
    </row>
    <row r="30" spans="1:15">
      <c r="A30" t="s">
        <v>739</v>
      </c>
      <c r="B30" t="s">
        <v>741</v>
      </c>
      <c r="D30">
        <v>622</v>
      </c>
      <c r="E30">
        <v>642</v>
      </c>
      <c r="F30" t="s">
        <v>135</v>
      </c>
      <c r="G30">
        <v>60.12</v>
      </c>
      <c r="H30">
        <v>1217.2439999999999</v>
      </c>
      <c r="I30">
        <v>4</v>
      </c>
      <c r="J30">
        <v>0.10275478173525195</v>
      </c>
      <c r="K30">
        <v>4865.9535999999998</v>
      </c>
      <c r="L30" t="s">
        <v>664</v>
      </c>
      <c r="M30" t="s">
        <v>138</v>
      </c>
      <c r="O30">
        <v>821326324</v>
      </c>
    </row>
    <row r="31" spans="1:15">
      <c r="A31" t="s">
        <v>742</v>
      </c>
      <c r="B31" t="s">
        <v>743</v>
      </c>
      <c r="D31">
        <v>219</v>
      </c>
      <c r="E31">
        <v>235</v>
      </c>
      <c r="F31" t="s">
        <v>347</v>
      </c>
      <c r="G31">
        <v>33.94</v>
      </c>
      <c r="H31">
        <v>1256.518</v>
      </c>
      <c r="I31">
        <v>3</v>
      </c>
      <c r="J31">
        <v>-0.5573926656681103</v>
      </c>
      <c r="K31">
        <v>3767.5414999999998</v>
      </c>
      <c r="L31" t="s">
        <v>682</v>
      </c>
      <c r="M31" t="s">
        <v>744</v>
      </c>
      <c r="O31">
        <v>59950876</v>
      </c>
    </row>
    <row r="32" spans="1:15">
      <c r="A32" t="s">
        <v>716</v>
      </c>
      <c r="B32" t="s">
        <v>745</v>
      </c>
      <c r="D32">
        <v>516</v>
      </c>
      <c r="E32">
        <v>533</v>
      </c>
      <c r="F32" t="s">
        <v>718</v>
      </c>
      <c r="G32">
        <v>62.03</v>
      </c>
      <c r="H32">
        <v>1101.1959999999999</v>
      </c>
      <c r="I32">
        <v>4</v>
      </c>
      <c r="J32">
        <v>0.88600959491667231</v>
      </c>
      <c r="K32">
        <v>4401.7582000000002</v>
      </c>
      <c r="L32" t="s">
        <v>682</v>
      </c>
      <c r="M32" t="s">
        <v>744</v>
      </c>
      <c r="O32">
        <v>107697165</v>
      </c>
    </row>
    <row r="33" spans="1:15">
      <c r="A33" t="s">
        <v>746</v>
      </c>
      <c r="B33" t="s">
        <v>747</v>
      </c>
      <c r="D33">
        <v>129</v>
      </c>
      <c r="E33">
        <v>144</v>
      </c>
      <c r="F33" t="s">
        <v>4</v>
      </c>
      <c r="G33">
        <v>41.69</v>
      </c>
      <c r="H33">
        <v>1025.1569999999999</v>
      </c>
      <c r="I33">
        <v>4</v>
      </c>
      <c r="J33">
        <v>-1.5618851221808938</v>
      </c>
      <c r="K33">
        <v>4097.6125000000002</v>
      </c>
      <c r="L33" t="s">
        <v>682</v>
      </c>
      <c r="M33" t="s">
        <v>744</v>
      </c>
      <c r="O33">
        <v>186525704</v>
      </c>
    </row>
    <row r="34" spans="1:15">
      <c r="A34" t="s">
        <v>746</v>
      </c>
      <c r="B34" t="s">
        <v>748</v>
      </c>
      <c r="D34">
        <v>129</v>
      </c>
      <c r="E34">
        <v>144</v>
      </c>
      <c r="F34" t="s">
        <v>4</v>
      </c>
      <c r="G34">
        <v>41.39</v>
      </c>
      <c r="H34">
        <v>1061.671</v>
      </c>
      <c r="I34">
        <v>4</v>
      </c>
      <c r="J34">
        <v>-1.955854064327933</v>
      </c>
      <c r="K34">
        <v>4243.6704</v>
      </c>
      <c r="L34" t="s">
        <v>682</v>
      </c>
      <c r="M34" t="s">
        <v>744</v>
      </c>
      <c r="O34">
        <v>84109442</v>
      </c>
    </row>
    <row r="35" spans="1:15">
      <c r="A35" t="s">
        <v>749</v>
      </c>
      <c r="B35" t="s">
        <v>750</v>
      </c>
      <c r="D35">
        <v>346</v>
      </c>
      <c r="E35">
        <v>359</v>
      </c>
      <c r="F35" t="s">
        <v>44</v>
      </c>
      <c r="G35">
        <v>63.24</v>
      </c>
      <c r="H35">
        <v>1282.191</v>
      </c>
      <c r="I35">
        <v>3</v>
      </c>
      <c r="J35">
        <v>-0.728301580880515</v>
      </c>
      <c r="K35">
        <v>3844.5612000000001</v>
      </c>
      <c r="L35" t="s">
        <v>682</v>
      </c>
      <c r="M35" t="s">
        <v>744</v>
      </c>
      <c r="O35">
        <v>24512186</v>
      </c>
    </row>
    <row r="36" spans="1:15">
      <c r="A36" t="s">
        <v>751</v>
      </c>
      <c r="B36" t="s">
        <v>752</v>
      </c>
      <c r="D36">
        <v>754</v>
      </c>
      <c r="E36">
        <v>770</v>
      </c>
      <c r="F36" t="s">
        <v>115</v>
      </c>
      <c r="G36">
        <v>42.58</v>
      </c>
      <c r="H36">
        <v>1057.4490000000001</v>
      </c>
      <c r="I36">
        <v>4</v>
      </c>
      <c r="J36">
        <v>-0.33122175502196033</v>
      </c>
      <c r="K36">
        <v>4226.7754999999997</v>
      </c>
      <c r="L36" t="s">
        <v>682</v>
      </c>
      <c r="M36" t="s">
        <v>744</v>
      </c>
    </row>
    <row r="37" spans="1:15">
      <c r="A37" t="s">
        <v>390</v>
      </c>
      <c r="B37" t="s">
        <v>753</v>
      </c>
      <c r="D37">
        <v>179</v>
      </c>
      <c r="E37">
        <v>202</v>
      </c>
      <c r="F37" t="s">
        <v>251</v>
      </c>
      <c r="G37">
        <v>57.2</v>
      </c>
      <c r="H37">
        <v>1227.2929999999999</v>
      </c>
      <c r="I37">
        <v>4</v>
      </c>
      <c r="J37">
        <v>0.63186039878217215</v>
      </c>
      <c r="K37">
        <v>4906.1469999999999</v>
      </c>
      <c r="L37" t="s">
        <v>697</v>
      </c>
      <c r="M37" t="s">
        <v>234</v>
      </c>
      <c r="O37">
        <v>317469490</v>
      </c>
    </row>
    <row r="38" spans="1:15">
      <c r="A38" t="s">
        <v>390</v>
      </c>
      <c r="B38" t="s">
        <v>754</v>
      </c>
      <c r="D38">
        <v>184</v>
      </c>
      <c r="E38">
        <v>207</v>
      </c>
      <c r="F38" t="s">
        <v>251</v>
      </c>
      <c r="G38">
        <v>56.82</v>
      </c>
      <c r="H38">
        <v>1050.665</v>
      </c>
      <c r="I38">
        <v>5</v>
      </c>
      <c r="J38">
        <v>0</v>
      </c>
      <c r="K38">
        <v>5249.2957999999999</v>
      </c>
      <c r="L38" t="s">
        <v>697</v>
      </c>
      <c r="M38" t="s">
        <v>234</v>
      </c>
      <c r="O38">
        <v>114446571</v>
      </c>
    </row>
    <row r="39" spans="1:15">
      <c r="A39" t="s">
        <v>390</v>
      </c>
      <c r="B39" t="s">
        <v>755</v>
      </c>
      <c r="D39">
        <v>184</v>
      </c>
      <c r="E39">
        <v>207</v>
      </c>
      <c r="F39" t="s">
        <v>251</v>
      </c>
      <c r="G39">
        <v>62.03</v>
      </c>
      <c r="H39">
        <v>1108.885</v>
      </c>
      <c r="I39">
        <v>5</v>
      </c>
      <c r="J39">
        <v>0.83026628159570171</v>
      </c>
      <c r="K39">
        <v>5540.3912</v>
      </c>
      <c r="L39" t="s">
        <v>697</v>
      </c>
      <c r="M39" t="s">
        <v>234</v>
      </c>
      <c r="O39">
        <v>526679216</v>
      </c>
    </row>
    <row r="40" spans="1:15">
      <c r="A40" t="s">
        <v>396</v>
      </c>
      <c r="B40" t="s">
        <v>756</v>
      </c>
      <c r="D40">
        <v>236</v>
      </c>
      <c r="E40">
        <v>251</v>
      </c>
      <c r="F40" t="s">
        <v>80</v>
      </c>
      <c r="G40">
        <v>51.09</v>
      </c>
      <c r="H40">
        <v>1236.9010000000001</v>
      </c>
      <c r="I40">
        <v>3</v>
      </c>
      <c r="J40">
        <v>0.26963717693178296</v>
      </c>
      <c r="K40">
        <v>3708.6873999999998</v>
      </c>
      <c r="L40" t="s">
        <v>697</v>
      </c>
      <c r="M40" t="s">
        <v>234</v>
      </c>
      <c r="O40">
        <v>28671531</v>
      </c>
    </row>
    <row r="41" spans="1:15">
      <c r="A41" t="s">
        <v>396</v>
      </c>
      <c r="B41" t="s">
        <v>757</v>
      </c>
      <c r="D41">
        <v>236</v>
      </c>
      <c r="E41">
        <v>251</v>
      </c>
      <c r="F41" t="s">
        <v>80</v>
      </c>
      <c r="G41">
        <v>50.73</v>
      </c>
      <c r="H41">
        <v>1019.2089999999999</v>
      </c>
      <c r="I41">
        <v>4</v>
      </c>
      <c r="J41">
        <v>-1.3009904170668949</v>
      </c>
      <c r="K41">
        <v>4073.8193999999999</v>
      </c>
      <c r="L41" t="s">
        <v>697</v>
      </c>
      <c r="M41" t="s">
        <v>234</v>
      </c>
      <c r="O41">
        <v>422700034</v>
      </c>
    </row>
    <row r="42" spans="1:15">
      <c r="A42" t="s">
        <v>396</v>
      </c>
      <c r="B42" t="s">
        <v>758</v>
      </c>
      <c r="D42">
        <v>236</v>
      </c>
      <c r="E42">
        <v>251</v>
      </c>
      <c r="F42" t="s">
        <v>80</v>
      </c>
      <c r="G42">
        <v>55.95</v>
      </c>
      <c r="H42">
        <v>1091.9839999999999</v>
      </c>
      <c r="I42">
        <v>4</v>
      </c>
      <c r="J42">
        <v>-0.16036968226663026</v>
      </c>
      <c r="K42">
        <v>4364.9147999999996</v>
      </c>
      <c r="L42" t="s">
        <v>697</v>
      </c>
      <c r="M42" t="s">
        <v>234</v>
      </c>
      <c r="O42">
        <v>838582405</v>
      </c>
    </row>
    <row r="43" spans="1:15">
      <c r="A43" t="s">
        <v>396</v>
      </c>
      <c r="B43" t="s">
        <v>759</v>
      </c>
      <c r="D43">
        <v>236</v>
      </c>
      <c r="E43">
        <v>251</v>
      </c>
      <c r="F43" t="s">
        <v>80</v>
      </c>
      <c r="G43">
        <v>62.29</v>
      </c>
      <c r="H43">
        <v>1170.252</v>
      </c>
      <c r="I43">
        <v>4</v>
      </c>
      <c r="J43">
        <v>-1.5177448312257851</v>
      </c>
      <c r="K43">
        <v>4677.9931999999999</v>
      </c>
      <c r="L43" t="s">
        <v>697</v>
      </c>
      <c r="M43" t="s">
        <v>234</v>
      </c>
      <c r="O43">
        <v>181417897</v>
      </c>
    </row>
    <row r="44" spans="1:15">
      <c r="A44" t="s">
        <v>768</v>
      </c>
      <c r="B44" t="s">
        <v>769</v>
      </c>
      <c r="D44">
        <v>181</v>
      </c>
      <c r="E44">
        <v>193</v>
      </c>
      <c r="F44" t="s">
        <v>22</v>
      </c>
      <c r="G44">
        <v>50.48</v>
      </c>
      <c r="H44">
        <v>903.11500000000001</v>
      </c>
      <c r="I44">
        <v>4</v>
      </c>
      <c r="J44">
        <v>-0.63721789120129924</v>
      </c>
      <c r="K44">
        <v>3609.4404</v>
      </c>
      <c r="L44" t="s">
        <v>698</v>
      </c>
      <c r="M44" t="s">
        <v>126</v>
      </c>
      <c r="O44">
        <v>343977502</v>
      </c>
    </row>
    <row r="45" spans="1:15">
      <c r="A45" t="s">
        <v>770</v>
      </c>
      <c r="B45" t="s">
        <v>771</v>
      </c>
      <c r="D45">
        <v>235</v>
      </c>
      <c r="E45">
        <v>256</v>
      </c>
      <c r="F45" t="s">
        <v>772</v>
      </c>
      <c r="G45">
        <v>16.41</v>
      </c>
      <c r="H45">
        <v>767.80799999999999</v>
      </c>
      <c r="I45">
        <v>6</v>
      </c>
      <c r="J45">
        <v>2.1730573356889774E-2</v>
      </c>
      <c r="K45">
        <v>4601.8113999999996</v>
      </c>
      <c r="L45" t="s">
        <v>698</v>
      </c>
      <c r="M45" t="s">
        <v>126</v>
      </c>
      <c r="N45" t="s">
        <v>773</v>
      </c>
      <c r="O45">
        <v>202438834</v>
      </c>
    </row>
    <row r="46" spans="1:15">
      <c r="A46" t="s">
        <v>774</v>
      </c>
      <c r="B46" t="s">
        <v>775</v>
      </c>
      <c r="D46">
        <v>235</v>
      </c>
      <c r="E46">
        <v>251</v>
      </c>
      <c r="F46" t="s">
        <v>772</v>
      </c>
      <c r="G46">
        <v>21.99</v>
      </c>
      <c r="H46">
        <v>812.31600000000003</v>
      </c>
      <c r="I46">
        <v>5</v>
      </c>
      <c r="J46">
        <v>0.32039042281580221</v>
      </c>
      <c r="K46">
        <v>4057.5495000000001</v>
      </c>
      <c r="L46" t="s">
        <v>698</v>
      </c>
      <c r="M46" t="s">
        <v>126</v>
      </c>
      <c r="N46" t="s">
        <v>776</v>
      </c>
      <c r="O46">
        <v>50904882</v>
      </c>
    </row>
    <row r="47" spans="1:15">
      <c r="A47" t="s">
        <v>774</v>
      </c>
      <c r="B47" t="s">
        <v>771</v>
      </c>
      <c r="D47">
        <v>235</v>
      </c>
      <c r="E47">
        <v>251</v>
      </c>
      <c r="F47" t="s">
        <v>772</v>
      </c>
      <c r="G47">
        <v>21.15</v>
      </c>
      <c r="H47">
        <v>812.31600000000003</v>
      </c>
      <c r="I47">
        <v>5</v>
      </c>
      <c r="J47">
        <v>0.32039042281580221</v>
      </c>
      <c r="K47">
        <v>4057.5495000000001</v>
      </c>
      <c r="L47" t="s">
        <v>698</v>
      </c>
      <c r="M47" t="s">
        <v>126</v>
      </c>
      <c r="N47" t="s">
        <v>773</v>
      </c>
      <c r="O47">
        <v>20768464</v>
      </c>
    </row>
    <row r="48" spans="1:15">
      <c r="A48" t="s">
        <v>129</v>
      </c>
      <c r="B48" t="s">
        <v>131</v>
      </c>
      <c r="D48">
        <v>447</v>
      </c>
      <c r="E48">
        <v>462</v>
      </c>
      <c r="F48" t="s">
        <v>127</v>
      </c>
      <c r="G48">
        <v>56.51</v>
      </c>
      <c r="H48">
        <v>1217.1890000000001</v>
      </c>
      <c r="I48">
        <v>3</v>
      </c>
      <c r="J48">
        <v>-0.90421965606765597</v>
      </c>
      <c r="K48">
        <v>3649.5556999999999</v>
      </c>
      <c r="L48" t="s">
        <v>698</v>
      </c>
      <c r="M48" t="s">
        <v>126</v>
      </c>
      <c r="O48">
        <v>237464574</v>
      </c>
    </row>
    <row r="49" spans="1:15">
      <c r="A49" t="s">
        <v>780</v>
      </c>
      <c r="B49" t="s">
        <v>781</v>
      </c>
      <c r="D49">
        <v>291</v>
      </c>
      <c r="E49">
        <v>303</v>
      </c>
      <c r="F49" t="s">
        <v>16</v>
      </c>
      <c r="G49">
        <v>18.579999999999998</v>
      </c>
      <c r="H49">
        <v>743.32600000000002</v>
      </c>
      <c r="I49">
        <v>4</v>
      </c>
      <c r="J49">
        <v>-0.53866908405184144</v>
      </c>
      <c r="K49">
        <v>2970.2837</v>
      </c>
      <c r="L49" t="s">
        <v>685</v>
      </c>
      <c r="M49" t="s">
        <v>782</v>
      </c>
      <c r="O49">
        <v>42443994</v>
      </c>
    </row>
    <row r="50" spans="1:15">
      <c r="A50" t="s">
        <v>780</v>
      </c>
      <c r="B50" t="s">
        <v>783</v>
      </c>
      <c r="D50">
        <v>291</v>
      </c>
      <c r="E50">
        <v>303</v>
      </c>
      <c r="F50" t="s">
        <v>16</v>
      </c>
      <c r="G50">
        <v>18.55</v>
      </c>
      <c r="H50">
        <v>783.83900000000006</v>
      </c>
      <c r="I50">
        <v>4</v>
      </c>
      <c r="J50">
        <v>-0.76620120470846542</v>
      </c>
      <c r="K50">
        <v>3132.3364999999999</v>
      </c>
      <c r="L50" t="s">
        <v>685</v>
      </c>
      <c r="M50" t="s">
        <v>782</v>
      </c>
      <c r="O50">
        <v>134626234</v>
      </c>
    </row>
    <row r="51" spans="1:15">
      <c r="A51" t="s">
        <v>780</v>
      </c>
      <c r="B51" t="s">
        <v>193</v>
      </c>
      <c r="D51">
        <v>291</v>
      </c>
      <c r="E51">
        <v>303</v>
      </c>
      <c r="F51" t="s">
        <v>16</v>
      </c>
      <c r="G51">
        <v>18.68</v>
      </c>
      <c r="H51">
        <v>1147.4870000000001</v>
      </c>
      <c r="I51">
        <v>3</v>
      </c>
      <c r="J51">
        <v>-0.2325279108480966</v>
      </c>
      <c r="K51">
        <v>3440.4472000000001</v>
      </c>
      <c r="L51" t="s">
        <v>685</v>
      </c>
      <c r="M51" t="s">
        <v>782</v>
      </c>
      <c r="O51">
        <v>267255004</v>
      </c>
    </row>
    <row r="52" spans="1:15">
      <c r="A52" t="s">
        <v>780</v>
      </c>
      <c r="B52" t="s">
        <v>784</v>
      </c>
      <c r="D52">
        <v>291</v>
      </c>
      <c r="E52">
        <v>303</v>
      </c>
      <c r="F52" t="s">
        <v>16</v>
      </c>
      <c r="G52">
        <v>19.34</v>
      </c>
      <c r="H52">
        <v>871.12400000000002</v>
      </c>
      <c r="I52">
        <v>4</v>
      </c>
      <c r="J52">
        <v>0.14361734643108121</v>
      </c>
      <c r="K52">
        <v>3481.4735999999998</v>
      </c>
      <c r="L52" t="s">
        <v>685</v>
      </c>
      <c r="M52" t="s">
        <v>782</v>
      </c>
      <c r="O52">
        <v>393611259</v>
      </c>
    </row>
    <row r="53" spans="1:15">
      <c r="A53" t="s">
        <v>780</v>
      </c>
      <c r="B53" t="s">
        <v>785</v>
      </c>
      <c r="D53">
        <v>291</v>
      </c>
      <c r="E53">
        <v>303</v>
      </c>
      <c r="F53" t="s">
        <v>16</v>
      </c>
      <c r="G53">
        <v>20.93</v>
      </c>
      <c r="H53">
        <v>1244.519</v>
      </c>
      <c r="I53">
        <v>3</v>
      </c>
      <c r="J53">
        <v>-5.3597137120863426E-2</v>
      </c>
      <c r="K53">
        <v>3731.5426000000002</v>
      </c>
      <c r="L53" t="s">
        <v>685</v>
      </c>
      <c r="M53" t="s">
        <v>782</v>
      </c>
      <c r="O53">
        <v>675923936</v>
      </c>
    </row>
    <row r="54" spans="1:15">
      <c r="A54" t="s">
        <v>192</v>
      </c>
      <c r="B54" t="s">
        <v>786</v>
      </c>
      <c r="D54">
        <v>295</v>
      </c>
      <c r="E54">
        <v>303</v>
      </c>
      <c r="F54" t="s">
        <v>67</v>
      </c>
      <c r="G54">
        <v>22.92</v>
      </c>
      <c r="H54">
        <v>769.82799999999997</v>
      </c>
      <c r="I54">
        <v>2</v>
      </c>
      <c r="J54">
        <v>-0.2599683060464959</v>
      </c>
      <c r="K54">
        <v>1538.6491000000001</v>
      </c>
      <c r="L54" t="s">
        <v>685</v>
      </c>
      <c r="M54" t="s">
        <v>782</v>
      </c>
      <c r="O54">
        <v>15122134</v>
      </c>
    </row>
    <row r="55" spans="1:15">
      <c r="A55" t="s">
        <v>192</v>
      </c>
      <c r="B55" t="s">
        <v>787</v>
      </c>
      <c r="D55">
        <v>295</v>
      </c>
      <c r="E55">
        <v>303</v>
      </c>
      <c r="F55" t="s">
        <v>67</v>
      </c>
      <c r="G55">
        <v>22.67</v>
      </c>
      <c r="H55">
        <v>1215.9860000000001</v>
      </c>
      <c r="I55">
        <v>2</v>
      </c>
      <c r="J55">
        <v>-0.49363094733394763</v>
      </c>
      <c r="K55">
        <v>2430.9659000000001</v>
      </c>
      <c r="L55" t="s">
        <v>685</v>
      </c>
      <c r="M55" t="s">
        <v>782</v>
      </c>
      <c r="O55">
        <v>33472457</v>
      </c>
    </row>
    <row r="56" spans="1:15">
      <c r="A56" t="s">
        <v>192</v>
      </c>
      <c r="B56" t="s">
        <v>191</v>
      </c>
      <c r="D56">
        <v>295</v>
      </c>
      <c r="E56">
        <v>303</v>
      </c>
      <c r="F56" t="s">
        <v>67</v>
      </c>
      <c r="G56">
        <v>22.67</v>
      </c>
      <c r="H56">
        <v>878.68600000000004</v>
      </c>
      <c r="I56">
        <v>3</v>
      </c>
      <c r="J56">
        <v>-0.64539517558018988</v>
      </c>
      <c r="K56">
        <v>2634.0450999999998</v>
      </c>
      <c r="L56" t="s">
        <v>685</v>
      </c>
      <c r="M56" t="s">
        <v>782</v>
      </c>
      <c r="O56">
        <v>795157264</v>
      </c>
    </row>
    <row r="57" spans="1:15">
      <c r="A57" t="s">
        <v>192</v>
      </c>
      <c r="B57" t="s">
        <v>783</v>
      </c>
      <c r="D57">
        <v>295</v>
      </c>
      <c r="E57">
        <v>303</v>
      </c>
      <c r="F57" t="s">
        <v>67</v>
      </c>
      <c r="G57">
        <v>22.67</v>
      </c>
      <c r="H57">
        <v>884.01900000000001</v>
      </c>
      <c r="I57">
        <v>3</v>
      </c>
      <c r="J57">
        <v>0.90564670716377793</v>
      </c>
      <c r="K57">
        <v>2650.04</v>
      </c>
      <c r="L57" t="s">
        <v>685</v>
      </c>
      <c r="M57" t="s">
        <v>782</v>
      </c>
      <c r="O57">
        <v>90041860</v>
      </c>
    </row>
    <row r="58" spans="1:15">
      <c r="A58" t="s">
        <v>192</v>
      </c>
      <c r="B58" t="s">
        <v>788</v>
      </c>
      <c r="D58">
        <v>295</v>
      </c>
      <c r="E58">
        <v>303</v>
      </c>
      <c r="F58" t="s">
        <v>67</v>
      </c>
      <c r="G58">
        <v>22.56</v>
      </c>
      <c r="H58">
        <v>1297.0129999999999</v>
      </c>
      <c r="I58">
        <v>2</v>
      </c>
      <c r="J58">
        <v>-1.753737259536401E-10</v>
      </c>
      <c r="K58">
        <v>2593.0187000000001</v>
      </c>
      <c r="L58" t="s">
        <v>685</v>
      </c>
      <c r="M58" t="s">
        <v>782</v>
      </c>
      <c r="O58">
        <v>20263143</v>
      </c>
    </row>
    <row r="59" spans="1:15">
      <c r="A59" t="s">
        <v>192</v>
      </c>
      <c r="B59" t="s">
        <v>193</v>
      </c>
      <c r="D59">
        <v>295</v>
      </c>
      <c r="E59">
        <v>303</v>
      </c>
      <c r="F59" t="s">
        <v>67</v>
      </c>
      <c r="G59">
        <v>22.57</v>
      </c>
      <c r="H59">
        <v>986.72239999999999</v>
      </c>
      <c r="I59">
        <v>3</v>
      </c>
      <c r="J59">
        <v>0.54087840683356414</v>
      </c>
      <c r="K59">
        <v>2958.1509999999998</v>
      </c>
      <c r="L59" t="s">
        <v>685</v>
      </c>
      <c r="M59" t="s">
        <v>190</v>
      </c>
      <c r="O59">
        <v>1010802254</v>
      </c>
    </row>
    <row r="60" spans="1:15">
      <c r="A60" t="s">
        <v>192</v>
      </c>
      <c r="B60" t="s">
        <v>789</v>
      </c>
      <c r="D60">
        <v>295</v>
      </c>
      <c r="E60">
        <v>303</v>
      </c>
      <c r="F60" t="s">
        <v>67</v>
      </c>
      <c r="G60">
        <v>22.56</v>
      </c>
      <c r="H60">
        <v>932.70399999999995</v>
      </c>
      <c r="I60">
        <v>3</v>
      </c>
      <c r="J60">
        <v>-0.17882063432108847</v>
      </c>
      <c r="K60">
        <v>2796.0979000000002</v>
      </c>
      <c r="L60" t="s">
        <v>685</v>
      </c>
      <c r="M60" t="s">
        <v>782</v>
      </c>
      <c r="O60">
        <v>1222081991</v>
      </c>
    </row>
    <row r="61" spans="1:15">
      <c r="A61" t="s">
        <v>790</v>
      </c>
      <c r="B61" t="s">
        <v>789</v>
      </c>
      <c r="D61">
        <v>295</v>
      </c>
      <c r="E61">
        <v>319</v>
      </c>
      <c r="F61" t="s">
        <v>67</v>
      </c>
      <c r="G61">
        <v>62.03</v>
      </c>
      <c r="H61">
        <v>1147.028</v>
      </c>
      <c r="I61">
        <v>4</v>
      </c>
      <c r="J61">
        <v>0.78515421683011222</v>
      </c>
      <c r="K61">
        <v>4585.0865000000003</v>
      </c>
      <c r="L61" t="s">
        <v>685</v>
      </c>
      <c r="M61" t="s">
        <v>782</v>
      </c>
      <c r="O61">
        <v>238794944</v>
      </c>
    </row>
    <row r="62" spans="1:15">
      <c r="A62" t="s">
        <v>790</v>
      </c>
      <c r="B62" t="s">
        <v>193</v>
      </c>
      <c r="D62">
        <v>295</v>
      </c>
      <c r="E62">
        <v>319</v>
      </c>
      <c r="F62" t="s">
        <v>67</v>
      </c>
      <c r="G62">
        <v>61.86</v>
      </c>
      <c r="H62">
        <v>1187.54</v>
      </c>
      <c r="I62">
        <v>4</v>
      </c>
      <c r="J62">
        <v>-0.25278381860392751</v>
      </c>
      <c r="K62">
        <v>4747.1392999999998</v>
      </c>
      <c r="L62" t="s">
        <v>685</v>
      </c>
      <c r="M62" t="s">
        <v>782</v>
      </c>
      <c r="O62">
        <v>137960677</v>
      </c>
    </row>
    <row r="63" spans="1:15">
      <c r="A63" t="s">
        <v>794</v>
      </c>
      <c r="B63" t="s">
        <v>795</v>
      </c>
      <c r="D63">
        <v>134</v>
      </c>
      <c r="E63">
        <v>158</v>
      </c>
      <c r="F63" t="s">
        <v>223</v>
      </c>
      <c r="G63">
        <v>36.54</v>
      </c>
      <c r="H63">
        <v>1290.547</v>
      </c>
      <c r="I63">
        <v>4</v>
      </c>
      <c r="J63">
        <v>-0.31012754239377938</v>
      </c>
      <c r="K63">
        <v>5159.1677</v>
      </c>
      <c r="L63" t="s">
        <v>667</v>
      </c>
      <c r="M63" t="s">
        <v>262</v>
      </c>
      <c r="O63">
        <v>58558294</v>
      </c>
    </row>
    <row r="64" spans="1:15">
      <c r="A64" t="s">
        <v>796</v>
      </c>
      <c r="B64" t="s">
        <v>797</v>
      </c>
      <c r="D64">
        <v>265</v>
      </c>
      <c r="E64">
        <v>291</v>
      </c>
      <c r="F64" t="s">
        <v>223</v>
      </c>
      <c r="G64">
        <v>64.7</v>
      </c>
      <c r="H64">
        <v>1076.268</v>
      </c>
      <c r="I64">
        <v>5</v>
      </c>
      <c r="J64">
        <v>-1.1529913523431694</v>
      </c>
      <c r="K64">
        <v>5377.317</v>
      </c>
      <c r="L64" t="s">
        <v>694</v>
      </c>
      <c r="M64" t="s">
        <v>798</v>
      </c>
      <c r="O64">
        <v>427129559</v>
      </c>
    </row>
    <row r="65" spans="1:15">
      <c r="A65" t="s">
        <v>799</v>
      </c>
      <c r="B65" t="s">
        <v>797</v>
      </c>
      <c r="D65">
        <v>267</v>
      </c>
      <c r="E65">
        <v>291</v>
      </c>
      <c r="F65" t="s">
        <v>251</v>
      </c>
      <c r="G65">
        <v>63.66</v>
      </c>
      <c r="H65">
        <v>1284.3050000000001</v>
      </c>
      <c r="I65">
        <v>4</v>
      </c>
      <c r="J65">
        <v>0.58431749128722832</v>
      </c>
      <c r="K65">
        <v>5134.1950999999999</v>
      </c>
      <c r="L65" t="s">
        <v>694</v>
      </c>
      <c r="M65" t="s">
        <v>798</v>
      </c>
      <c r="O65">
        <v>3721135894</v>
      </c>
    </row>
    <row r="66" spans="1:15">
      <c r="A66" t="s">
        <v>392</v>
      </c>
      <c r="B66" t="s">
        <v>800</v>
      </c>
      <c r="D66">
        <v>203</v>
      </c>
      <c r="E66">
        <v>223</v>
      </c>
      <c r="F66" t="s">
        <v>67</v>
      </c>
      <c r="G66">
        <v>56.61</v>
      </c>
      <c r="H66">
        <v>1173.231</v>
      </c>
      <c r="I66">
        <v>4</v>
      </c>
      <c r="J66">
        <v>-0.59702703144505909</v>
      </c>
      <c r="K66">
        <v>4689.9049000000005</v>
      </c>
      <c r="L66" t="s">
        <v>686</v>
      </c>
      <c r="M66" t="s">
        <v>243</v>
      </c>
      <c r="O66">
        <v>290941784</v>
      </c>
    </row>
    <row r="67" spans="1:15">
      <c r="A67" t="s">
        <v>392</v>
      </c>
      <c r="B67" t="s">
        <v>246</v>
      </c>
      <c r="D67">
        <v>203</v>
      </c>
      <c r="E67">
        <v>223</v>
      </c>
      <c r="F67" t="s">
        <v>67</v>
      </c>
      <c r="G67">
        <v>51.33</v>
      </c>
      <c r="H67">
        <v>1100.4593</v>
      </c>
      <c r="I67">
        <v>4</v>
      </c>
      <c r="J67">
        <v>1.2048713174259535</v>
      </c>
      <c r="K67">
        <v>4398.8100000000004</v>
      </c>
      <c r="L67" t="s">
        <v>686</v>
      </c>
      <c r="M67" t="s">
        <v>243</v>
      </c>
    </row>
    <row r="68" spans="1:15">
      <c r="A68" t="s">
        <v>392</v>
      </c>
      <c r="B68" t="s">
        <v>245</v>
      </c>
      <c r="D68">
        <v>203</v>
      </c>
      <c r="E68">
        <v>223</v>
      </c>
      <c r="F68" t="s">
        <v>67</v>
      </c>
      <c r="G68">
        <v>51.28</v>
      </c>
      <c r="H68">
        <v>1151.2294999999999</v>
      </c>
      <c r="I68">
        <v>4</v>
      </c>
      <c r="J68">
        <v>1.6080354137001813</v>
      </c>
      <c r="K68">
        <v>4601.8887000000004</v>
      </c>
      <c r="L68" t="s">
        <v>686</v>
      </c>
      <c r="M68" t="s">
        <v>243</v>
      </c>
    </row>
    <row r="69" spans="1:15">
      <c r="A69" t="s">
        <v>360</v>
      </c>
      <c r="B69" t="s">
        <v>307</v>
      </c>
      <c r="D69">
        <v>44</v>
      </c>
      <c r="E69">
        <v>54</v>
      </c>
      <c r="F69" t="s">
        <v>115</v>
      </c>
      <c r="G69">
        <v>20.04</v>
      </c>
      <c r="H69">
        <v>993.74379999999996</v>
      </c>
      <c r="I69">
        <v>3</v>
      </c>
      <c r="J69">
        <v>-1.0405408477429627</v>
      </c>
      <c r="K69">
        <v>2979.2199000000001</v>
      </c>
      <c r="L69" t="s">
        <v>686</v>
      </c>
      <c r="M69" t="s">
        <v>243</v>
      </c>
    </row>
    <row r="70" spans="1:15">
      <c r="A70" t="s">
        <v>360</v>
      </c>
      <c r="B70" t="s">
        <v>317</v>
      </c>
      <c r="D70">
        <v>44</v>
      </c>
      <c r="E70">
        <v>54</v>
      </c>
      <c r="F70" t="s">
        <v>115</v>
      </c>
      <c r="G70">
        <v>20.75</v>
      </c>
      <c r="H70">
        <v>1183.1475</v>
      </c>
      <c r="I70">
        <v>3</v>
      </c>
      <c r="J70">
        <v>-0.87387182440023703</v>
      </c>
      <c r="K70">
        <v>3547.431</v>
      </c>
      <c r="L70" t="s">
        <v>686</v>
      </c>
      <c r="M70" t="s">
        <v>243</v>
      </c>
    </row>
    <row r="71" spans="1:15">
      <c r="A71" t="s">
        <v>360</v>
      </c>
      <c r="B71" t="s">
        <v>299</v>
      </c>
      <c r="D71">
        <v>44</v>
      </c>
      <c r="E71">
        <v>54</v>
      </c>
      <c r="F71" t="s">
        <v>115</v>
      </c>
      <c r="G71">
        <v>20.754000000000001</v>
      </c>
      <c r="H71">
        <v>1115.4570000000001</v>
      </c>
      <c r="I71">
        <v>3</v>
      </c>
      <c r="J71">
        <v>1.3455521830723842</v>
      </c>
      <c r="K71">
        <v>3344.3519000000001</v>
      </c>
      <c r="L71" t="s">
        <v>686</v>
      </c>
      <c r="M71" t="s">
        <v>243</v>
      </c>
    </row>
    <row r="72" spans="1:15">
      <c r="A72" t="s">
        <v>230</v>
      </c>
      <c r="B72" t="s">
        <v>229</v>
      </c>
      <c r="D72">
        <v>241</v>
      </c>
      <c r="E72">
        <v>269</v>
      </c>
      <c r="F72" t="s">
        <v>130</v>
      </c>
      <c r="G72">
        <v>53.06</v>
      </c>
      <c r="H72">
        <v>1003.7144</v>
      </c>
      <c r="I72">
        <v>4</v>
      </c>
      <c r="J72">
        <v>-0.87241781780742778</v>
      </c>
      <c r="K72">
        <v>4011.8391999999999</v>
      </c>
      <c r="L72" t="s">
        <v>651</v>
      </c>
      <c r="M72" t="s">
        <v>87</v>
      </c>
    </row>
    <row r="73" spans="1:15">
      <c r="A73" t="s">
        <v>426</v>
      </c>
      <c r="B73" t="s">
        <v>427</v>
      </c>
      <c r="D73">
        <v>168</v>
      </c>
      <c r="E73">
        <v>180</v>
      </c>
      <c r="F73" t="s">
        <v>16</v>
      </c>
      <c r="G73">
        <v>24.43</v>
      </c>
      <c r="H73">
        <v>812.35739999999998</v>
      </c>
      <c r="I73">
        <v>4</v>
      </c>
      <c r="J73">
        <v>0.99</v>
      </c>
      <c r="K73">
        <v>3246.4045000000001</v>
      </c>
      <c r="L73" t="s">
        <v>683</v>
      </c>
      <c r="M73" t="s">
        <v>254</v>
      </c>
    </row>
    <row r="74" spans="1:15">
      <c r="A74" t="s">
        <v>426</v>
      </c>
      <c r="B74" t="s">
        <v>428</v>
      </c>
      <c r="D74">
        <v>168</v>
      </c>
      <c r="E74">
        <v>180</v>
      </c>
      <c r="F74" t="s">
        <v>16</v>
      </c>
      <c r="G74">
        <v>24.51</v>
      </c>
      <c r="H74">
        <v>771.84410000000003</v>
      </c>
      <c r="I74">
        <v>4</v>
      </c>
      <c r="J74">
        <v>0.81</v>
      </c>
      <c r="K74">
        <v>3084.3519999999999</v>
      </c>
      <c r="L74" t="s">
        <v>683</v>
      </c>
      <c r="M74" t="s">
        <v>254</v>
      </c>
    </row>
    <row r="75" spans="1:15">
      <c r="A75" t="s">
        <v>389</v>
      </c>
      <c r="B75" t="s">
        <v>427</v>
      </c>
      <c r="D75">
        <v>172</v>
      </c>
      <c r="E75">
        <v>180</v>
      </c>
      <c r="F75" t="s">
        <v>67</v>
      </c>
      <c r="G75">
        <v>30.83</v>
      </c>
      <c r="H75">
        <v>922.04179999999997</v>
      </c>
      <c r="I75">
        <v>3</v>
      </c>
      <c r="J75">
        <v>1.0129850207560231</v>
      </c>
      <c r="K75">
        <v>2764.1080000000002</v>
      </c>
      <c r="L75" t="s">
        <v>683</v>
      </c>
      <c r="M75" t="s">
        <v>254</v>
      </c>
    </row>
    <row r="76" spans="1:15">
      <c r="A76" t="s">
        <v>389</v>
      </c>
      <c r="B76" t="s">
        <v>428</v>
      </c>
      <c r="D76">
        <v>172</v>
      </c>
      <c r="E76">
        <v>180</v>
      </c>
      <c r="F76" t="s">
        <v>67</v>
      </c>
      <c r="G76">
        <v>30.93</v>
      </c>
      <c r="H76">
        <v>868.02340000000004</v>
      </c>
      <c r="I76">
        <v>3</v>
      </c>
      <c r="J76">
        <v>0.15372464056655646</v>
      </c>
      <c r="K76">
        <v>2602.0551999999998</v>
      </c>
      <c r="L76" t="s">
        <v>683</v>
      </c>
      <c r="M76" t="s">
        <v>254</v>
      </c>
    </row>
    <row r="77" spans="1:15">
      <c r="A77" t="s">
        <v>386</v>
      </c>
      <c r="B77" t="s">
        <v>258</v>
      </c>
      <c r="D77">
        <v>145</v>
      </c>
      <c r="E77">
        <v>159</v>
      </c>
      <c r="F77" t="s">
        <v>16</v>
      </c>
      <c r="G77">
        <v>59.93</v>
      </c>
      <c r="H77">
        <v>994.91030000000001</v>
      </c>
      <c r="I77">
        <v>4</v>
      </c>
      <c r="J77">
        <v>0.3017639535711954</v>
      </c>
      <c r="K77">
        <v>3976.6181000000001</v>
      </c>
      <c r="L77" t="s">
        <v>691</v>
      </c>
      <c r="M77" t="s">
        <v>156</v>
      </c>
    </row>
    <row r="78" spans="1:15">
      <c r="A78" t="s">
        <v>387</v>
      </c>
      <c r="B78" t="s">
        <v>257</v>
      </c>
      <c r="D78">
        <v>166</v>
      </c>
      <c r="E78">
        <v>187</v>
      </c>
      <c r="F78" t="s">
        <v>4</v>
      </c>
      <c r="G78">
        <v>62.79</v>
      </c>
      <c r="H78">
        <v>1143.2345</v>
      </c>
      <c r="I78">
        <v>4</v>
      </c>
      <c r="J78">
        <v>-1.8599869240539959</v>
      </c>
      <c r="K78">
        <v>4569.9246000000003</v>
      </c>
      <c r="L78" t="s">
        <v>691</v>
      </c>
      <c r="M78" t="s">
        <v>156</v>
      </c>
    </row>
    <row r="79" spans="1:15">
      <c r="A79" t="s">
        <v>199</v>
      </c>
      <c r="B79" t="s">
        <v>200</v>
      </c>
      <c r="D79">
        <v>290</v>
      </c>
      <c r="E79">
        <v>297</v>
      </c>
      <c r="F79" t="s">
        <v>123</v>
      </c>
      <c r="G79">
        <v>19.32</v>
      </c>
      <c r="H79">
        <v>1050.4082000000001</v>
      </c>
      <c r="I79">
        <v>3</v>
      </c>
      <c r="J79">
        <v>0.63508031238567075</v>
      </c>
      <c r="K79">
        <v>3149.2080000000001</v>
      </c>
      <c r="L79" t="s">
        <v>673</v>
      </c>
      <c r="M79" t="s">
        <v>144</v>
      </c>
    </row>
    <row r="80" spans="1:15">
      <c r="A80" t="s">
        <v>106</v>
      </c>
      <c r="B80" t="s">
        <v>105</v>
      </c>
      <c r="D80">
        <v>508</v>
      </c>
      <c r="E80">
        <v>531</v>
      </c>
      <c r="F80" t="s">
        <v>80</v>
      </c>
      <c r="G80">
        <v>61.32</v>
      </c>
      <c r="H80">
        <v>1226.5192</v>
      </c>
      <c r="I80">
        <v>4</v>
      </c>
      <c r="J80">
        <v>1.203332864939876</v>
      </c>
      <c r="K80">
        <v>4903.049</v>
      </c>
      <c r="L80" t="s">
        <v>675</v>
      </c>
      <c r="M80" t="s">
        <v>104</v>
      </c>
    </row>
    <row r="81" spans="1:15">
      <c r="A81" t="s">
        <v>222</v>
      </c>
      <c r="B81" t="s">
        <v>221</v>
      </c>
      <c r="D81">
        <v>251</v>
      </c>
      <c r="E81">
        <v>260</v>
      </c>
      <c r="F81" t="s">
        <v>44</v>
      </c>
      <c r="G81">
        <v>46.26</v>
      </c>
      <c r="H81">
        <v>847.11090000000002</v>
      </c>
      <c r="I81">
        <v>4</v>
      </c>
      <c r="J81">
        <v>0.82707637738771111</v>
      </c>
      <c r="K81">
        <v>3385.4189000000001</v>
      </c>
      <c r="L81" t="s">
        <v>645</v>
      </c>
      <c r="M81" t="s">
        <v>152</v>
      </c>
    </row>
    <row r="82" spans="1:15">
      <c r="A82" t="s">
        <v>180</v>
      </c>
      <c r="B82" t="s">
        <v>182</v>
      </c>
      <c r="D82">
        <v>315</v>
      </c>
      <c r="E82">
        <v>323</v>
      </c>
      <c r="F82" t="s">
        <v>44</v>
      </c>
      <c r="G82">
        <v>38.72</v>
      </c>
      <c r="H82">
        <v>1103.8006</v>
      </c>
      <c r="I82">
        <v>3</v>
      </c>
      <c r="J82">
        <v>0.30217083766280489</v>
      </c>
      <c r="K82">
        <v>3309.3861999999999</v>
      </c>
      <c r="L82" t="s">
        <v>701</v>
      </c>
      <c r="M82" t="s">
        <v>178</v>
      </c>
    </row>
    <row r="83" spans="1:15">
      <c r="A83" t="s">
        <v>365</v>
      </c>
      <c r="B83" t="s">
        <v>286</v>
      </c>
      <c r="D83">
        <v>62</v>
      </c>
      <c r="E83">
        <v>80</v>
      </c>
      <c r="F83" t="s">
        <v>237</v>
      </c>
      <c r="G83">
        <v>49.09</v>
      </c>
      <c r="H83">
        <v>1016.2190000000001</v>
      </c>
      <c r="I83">
        <v>4</v>
      </c>
      <c r="J83">
        <v>-0.46776645952125873</v>
      </c>
      <c r="K83">
        <v>4061.8560000000002</v>
      </c>
      <c r="L83" t="s">
        <v>684</v>
      </c>
      <c r="M83" t="s">
        <v>284</v>
      </c>
    </row>
    <row r="84" spans="1:15">
      <c r="A84" t="s">
        <v>365</v>
      </c>
      <c r="B84" t="s">
        <v>285</v>
      </c>
      <c r="D84">
        <v>62</v>
      </c>
      <c r="E84">
        <v>80</v>
      </c>
      <c r="F84" t="s">
        <v>237</v>
      </c>
      <c r="G84">
        <v>53.62</v>
      </c>
      <c r="H84">
        <v>1088.9925000000001</v>
      </c>
      <c r="I84">
        <v>4</v>
      </c>
      <c r="J84">
        <v>-0.13783759946324209</v>
      </c>
      <c r="K84">
        <v>4352.9486999999999</v>
      </c>
      <c r="L84" t="s">
        <v>684</v>
      </c>
      <c r="M84" t="s">
        <v>284</v>
      </c>
    </row>
    <row r="85" spans="1:15">
      <c r="A85" t="s">
        <v>368</v>
      </c>
      <c r="B85" t="s">
        <v>286</v>
      </c>
      <c r="D85">
        <v>70</v>
      </c>
      <c r="E85">
        <v>80</v>
      </c>
      <c r="F85" t="s">
        <v>237</v>
      </c>
      <c r="G85">
        <v>38.67</v>
      </c>
      <c r="H85">
        <v>1048.1032</v>
      </c>
      <c r="I85">
        <v>3</v>
      </c>
      <c r="J85">
        <v>0.63647788412878947</v>
      </c>
      <c r="K85">
        <v>3142.2930000000001</v>
      </c>
      <c r="L85" t="s">
        <v>684</v>
      </c>
      <c r="M85" t="s">
        <v>284</v>
      </c>
    </row>
    <row r="86" spans="1:15">
      <c r="A86" t="s">
        <v>801</v>
      </c>
      <c r="B86" t="s">
        <v>802</v>
      </c>
      <c r="D86">
        <v>221</v>
      </c>
      <c r="E86">
        <v>225</v>
      </c>
      <c r="F86" t="s">
        <v>14</v>
      </c>
      <c r="G86">
        <v>24.62</v>
      </c>
      <c r="H86">
        <v>946.70699999999999</v>
      </c>
      <c r="I86">
        <v>3</v>
      </c>
      <c r="J86">
        <v>-0.21140851978075093</v>
      </c>
      <c r="K86">
        <v>2838.107</v>
      </c>
      <c r="L86" t="s">
        <v>676</v>
      </c>
      <c r="M86" t="s">
        <v>803</v>
      </c>
      <c r="O86">
        <v>84367633</v>
      </c>
    </row>
    <row r="87" spans="1:15">
      <c r="A87" t="s">
        <v>804</v>
      </c>
      <c r="B87" t="s">
        <v>805</v>
      </c>
      <c r="D87">
        <v>108</v>
      </c>
      <c r="E87">
        <v>116</v>
      </c>
      <c r="F87" t="s">
        <v>16</v>
      </c>
      <c r="G87">
        <v>17.100000000000001</v>
      </c>
      <c r="H87">
        <v>1127.751</v>
      </c>
      <c r="I87">
        <v>3</v>
      </c>
      <c r="J87">
        <v>-0.14787479231410222</v>
      </c>
      <c r="K87">
        <v>3381.2388999999998</v>
      </c>
      <c r="L87" t="s">
        <v>660</v>
      </c>
      <c r="M87" t="s">
        <v>806</v>
      </c>
      <c r="O87">
        <v>100868406</v>
      </c>
    </row>
    <row r="88" spans="1:15">
      <c r="A88" t="s">
        <v>807</v>
      </c>
      <c r="B88" t="s">
        <v>808</v>
      </c>
      <c r="D88">
        <v>396</v>
      </c>
      <c r="E88">
        <v>407</v>
      </c>
      <c r="F88" t="s">
        <v>135</v>
      </c>
      <c r="G88">
        <v>30.65</v>
      </c>
      <c r="H88">
        <v>1227.152</v>
      </c>
      <c r="I88">
        <v>3</v>
      </c>
      <c r="J88">
        <v>5.4356079925885453E-2</v>
      </c>
      <c r="K88">
        <v>3679.4412000000002</v>
      </c>
      <c r="L88" t="s">
        <v>660</v>
      </c>
      <c r="M88" t="s">
        <v>806</v>
      </c>
      <c r="O88">
        <v>62179020</v>
      </c>
    </row>
    <row r="89" spans="1:15">
      <c r="A89" t="s">
        <v>426</v>
      </c>
      <c r="B89" t="s">
        <v>809</v>
      </c>
      <c r="D89">
        <v>168</v>
      </c>
      <c r="E89">
        <v>180</v>
      </c>
      <c r="F89" t="s">
        <v>16</v>
      </c>
      <c r="G89">
        <v>24.09</v>
      </c>
      <c r="H89">
        <v>852.86900000000003</v>
      </c>
      <c r="I89">
        <v>4</v>
      </c>
      <c r="J89">
        <v>-0.93884115846375105</v>
      </c>
      <c r="K89">
        <v>3408.4573</v>
      </c>
      <c r="L89" t="s">
        <v>683</v>
      </c>
      <c r="M89" t="s">
        <v>254</v>
      </c>
      <c r="O89">
        <v>1650888020</v>
      </c>
    </row>
    <row r="90" spans="1:15">
      <c r="A90" t="s">
        <v>389</v>
      </c>
      <c r="B90" t="s">
        <v>810</v>
      </c>
      <c r="D90">
        <v>172</v>
      </c>
      <c r="E90">
        <v>180</v>
      </c>
      <c r="F90" t="s">
        <v>67</v>
      </c>
      <c r="G90">
        <v>30.45</v>
      </c>
      <c r="H90">
        <v>1281.018</v>
      </c>
      <c r="I90">
        <v>2</v>
      </c>
      <c r="J90">
        <v>-3.9046808142989886E-2</v>
      </c>
      <c r="K90">
        <v>2561.0288</v>
      </c>
      <c r="L90" t="s">
        <v>683</v>
      </c>
      <c r="M90" t="s">
        <v>254</v>
      </c>
      <c r="O90">
        <v>23167823</v>
      </c>
    </row>
    <row r="91" spans="1:15">
      <c r="A91" t="s">
        <v>389</v>
      </c>
      <c r="B91" t="s">
        <v>809</v>
      </c>
      <c r="D91">
        <v>172</v>
      </c>
      <c r="E91">
        <v>180</v>
      </c>
      <c r="F91" t="s">
        <v>67</v>
      </c>
      <c r="G91">
        <v>30.39</v>
      </c>
      <c r="H91">
        <v>976.05700000000002</v>
      </c>
      <c r="I91">
        <v>3</v>
      </c>
      <c r="J91">
        <v>-1.5036767630148706</v>
      </c>
      <c r="K91">
        <v>2926.1608000000001</v>
      </c>
      <c r="L91" t="s">
        <v>683</v>
      </c>
      <c r="M91" t="s">
        <v>254</v>
      </c>
      <c r="O91">
        <v>1038454836</v>
      </c>
    </row>
    <row r="92" spans="1:15">
      <c r="A92" t="s">
        <v>389</v>
      </c>
      <c r="B92" t="s">
        <v>811</v>
      </c>
      <c r="D92">
        <v>172</v>
      </c>
      <c r="E92">
        <v>180</v>
      </c>
      <c r="F92" t="s">
        <v>67</v>
      </c>
      <c r="G92">
        <v>35.909999999999997</v>
      </c>
      <c r="H92">
        <v>1019.072</v>
      </c>
      <c r="I92">
        <v>3</v>
      </c>
      <c r="J92">
        <v>-0.65462090018383268</v>
      </c>
      <c r="K92">
        <v>3055.2033999999999</v>
      </c>
      <c r="L92" t="s">
        <v>683</v>
      </c>
      <c r="M92" t="s">
        <v>254</v>
      </c>
      <c r="O92">
        <v>442663418</v>
      </c>
    </row>
    <row r="93" spans="1:15">
      <c r="A93" t="s">
        <v>389</v>
      </c>
      <c r="B93" t="s">
        <v>812</v>
      </c>
      <c r="D93">
        <v>172</v>
      </c>
      <c r="E93">
        <v>180</v>
      </c>
      <c r="F93" t="s">
        <v>67</v>
      </c>
      <c r="G93">
        <v>35.57</v>
      </c>
      <c r="H93">
        <v>1073.0889999999999</v>
      </c>
      <c r="I93">
        <v>3</v>
      </c>
      <c r="J93">
        <v>-1.1811306789790683</v>
      </c>
      <c r="K93">
        <v>3217.2561999999998</v>
      </c>
      <c r="L93" t="s">
        <v>683</v>
      </c>
      <c r="M93" t="s">
        <v>254</v>
      </c>
      <c r="O93">
        <v>1003558165</v>
      </c>
    </row>
    <row r="94" spans="1:15">
      <c r="A94" t="s">
        <v>813</v>
      </c>
      <c r="B94" t="s">
        <v>814</v>
      </c>
      <c r="D94">
        <v>251</v>
      </c>
      <c r="E94">
        <v>261</v>
      </c>
      <c r="F94" t="s">
        <v>4</v>
      </c>
      <c r="G94">
        <v>41.64</v>
      </c>
      <c r="H94">
        <v>1055.4179999999999</v>
      </c>
      <c r="I94">
        <v>3</v>
      </c>
      <c r="J94">
        <v>-0.75847553744227081</v>
      </c>
      <c r="K94">
        <v>3164.2417999999998</v>
      </c>
      <c r="L94" t="s">
        <v>657</v>
      </c>
      <c r="M94" t="s">
        <v>815</v>
      </c>
      <c r="O94">
        <v>77231896</v>
      </c>
    </row>
    <row r="95" spans="1:15">
      <c r="A95" t="s">
        <v>813</v>
      </c>
      <c r="B95" t="s">
        <v>221</v>
      </c>
      <c r="D95">
        <v>251</v>
      </c>
      <c r="E95">
        <v>261</v>
      </c>
      <c r="F95" t="s">
        <v>4</v>
      </c>
      <c r="G95">
        <v>48.45</v>
      </c>
      <c r="H95">
        <v>1152.4490000000001</v>
      </c>
      <c r="I95">
        <v>3</v>
      </c>
      <c r="J95">
        <v>-1.3891553043519447</v>
      </c>
      <c r="K95">
        <v>3455.3371999999999</v>
      </c>
      <c r="L95" t="s">
        <v>657</v>
      </c>
      <c r="M95" t="s">
        <v>815</v>
      </c>
      <c r="O95">
        <v>411323591</v>
      </c>
    </row>
    <row r="96" spans="1:15">
      <c r="A96" t="s">
        <v>816</v>
      </c>
      <c r="B96" t="s">
        <v>817</v>
      </c>
      <c r="D96">
        <v>144</v>
      </c>
      <c r="E96">
        <v>159</v>
      </c>
      <c r="F96" t="s">
        <v>67</v>
      </c>
      <c r="G96">
        <v>51.09</v>
      </c>
      <c r="H96">
        <v>1026.934</v>
      </c>
      <c r="I96">
        <v>4</v>
      </c>
      <c r="J96">
        <v>0.2436223862280964</v>
      </c>
      <c r="K96">
        <v>4104.7130999999999</v>
      </c>
      <c r="L96" t="s">
        <v>691</v>
      </c>
      <c r="M96" t="s">
        <v>156</v>
      </c>
      <c r="O96">
        <v>200388373</v>
      </c>
    </row>
    <row r="97" spans="1:15">
      <c r="A97" t="s">
        <v>387</v>
      </c>
      <c r="B97" t="s">
        <v>818</v>
      </c>
      <c r="D97">
        <v>166</v>
      </c>
      <c r="E97">
        <v>187</v>
      </c>
      <c r="F97" t="s">
        <v>4</v>
      </c>
      <c r="G97">
        <v>62.71</v>
      </c>
      <c r="H97">
        <v>1148.73</v>
      </c>
      <c r="I97">
        <v>4</v>
      </c>
      <c r="J97">
        <v>0.28310740779301635</v>
      </c>
      <c r="K97">
        <v>4591.8968000000004</v>
      </c>
      <c r="L97" t="s">
        <v>691</v>
      </c>
      <c r="M97" t="s">
        <v>156</v>
      </c>
      <c r="O97">
        <v>267651891</v>
      </c>
    </row>
    <row r="98" spans="1:15">
      <c r="A98" t="s">
        <v>820</v>
      </c>
      <c r="B98" t="s">
        <v>821</v>
      </c>
      <c r="D98">
        <v>36</v>
      </c>
      <c r="E98">
        <v>56</v>
      </c>
      <c r="F98" t="s">
        <v>272</v>
      </c>
      <c r="G98">
        <v>45.28</v>
      </c>
      <c r="H98">
        <v>1185.7670000000001</v>
      </c>
      <c r="I98">
        <v>4</v>
      </c>
      <c r="J98">
        <v>-1.4134863645210403</v>
      </c>
      <c r="K98">
        <v>4740.0528000000004</v>
      </c>
      <c r="L98" t="s">
        <v>669</v>
      </c>
      <c r="M98" t="s">
        <v>822</v>
      </c>
      <c r="O98">
        <v>70855557</v>
      </c>
    </row>
    <row r="99" spans="1:15">
      <c r="A99" t="s">
        <v>823</v>
      </c>
      <c r="B99" t="s">
        <v>824</v>
      </c>
      <c r="D99">
        <v>31</v>
      </c>
      <c r="E99">
        <v>61</v>
      </c>
      <c r="F99" t="s">
        <v>37</v>
      </c>
      <c r="G99">
        <v>61.39</v>
      </c>
      <c r="H99">
        <v>1129.0930000000001</v>
      </c>
      <c r="I99">
        <v>5</v>
      </c>
      <c r="J99">
        <v>0.93947802774605826</v>
      </c>
      <c r="K99">
        <v>5641.4305000000004</v>
      </c>
      <c r="L99" t="s">
        <v>688</v>
      </c>
      <c r="M99" t="s">
        <v>825</v>
      </c>
      <c r="O99">
        <v>220561307</v>
      </c>
    </row>
    <row r="100" spans="1:15">
      <c r="A100" t="s">
        <v>826</v>
      </c>
      <c r="B100" t="s">
        <v>827</v>
      </c>
      <c r="D100">
        <v>185</v>
      </c>
      <c r="E100">
        <v>192</v>
      </c>
      <c r="F100" t="s">
        <v>828</v>
      </c>
      <c r="G100">
        <v>34.340000000000003</v>
      </c>
      <c r="H100">
        <v>1024.7349999999999</v>
      </c>
      <c r="I100">
        <v>3</v>
      </c>
      <c r="J100">
        <v>-0.58590084305367041</v>
      </c>
      <c r="K100">
        <v>3072.1922</v>
      </c>
      <c r="L100" t="s">
        <v>688</v>
      </c>
      <c r="M100" t="s">
        <v>825</v>
      </c>
      <c r="O100">
        <v>131839371</v>
      </c>
    </row>
    <row r="101" spans="1:15">
      <c r="A101" t="s">
        <v>365</v>
      </c>
      <c r="B101" t="s">
        <v>831</v>
      </c>
      <c r="D101">
        <v>62</v>
      </c>
      <c r="E101">
        <v>80</v>
      </c>
      <c r="F101" t="s">
        <v>237</v>
      </c>
      <c r="G101">
        <v>53.25</v>
      </c>
      <c r="H101">
        <v>1125.5079000000001</v>
      </c>
      <c r="I101">
        <v>4</v>
      </c>
      <c r="J101">
        <v>0.68904099869812419</v>
      </c>
      <c r="K101">
        <v>4499.0065999999997</v>
      </c>
      <c r="L101" t="s">
        <v>684</v>
      </c>
      <c r="M101" t="s">
        <v>832</v>
      </c>
      <c r="N101" t="s">
        <v>833</v>
      </c>
      <c r="O101">
        <v>104633705</v>
      </c>
    </row>
    <row r="102" spans="1:15">
      <c r="A102" t="s">
        <v>836</v>
      </c>
      <c r="B102" t="s">
        <v>837</v>
      </c>
      <c r="D102">
        <v>423</v>
      </c>
      <c r="E102">
        <v>437</v>
      </c>
      <c r="F102" t="s">
        <v>272</v>
      </c>
      <c r="G102">
        <v>43.86</v>
      </c>
      <c r="H102">
        <v>759.85680000000002</v>
      </c>
      <c r="I102">
        <v>4</v>
      </c>
      <c r="J102">
        <v>-0.79040769140028366</v>
      </c>
      <c r="K102">
        <v>3036.4077000000002</v>
      </c>
      <c r="L102" t="s">
        <v>670</v>
      </c>
      <c r="M102" t="s">
        <v>838</v>
      </c>
      <c r="O102">
        <v>21799055</v>
      </c>
    </row>
    <row r="103" spans="1:15">
      <c r="A103" t="s">
        <v>839</v>
      </c>
      <c r="B103" t="s">
        <v>261</v>
      </c>
      <c r="D103">
        <v>121</v>
      </c>
      <c r="E103">
        <v>129</v>
      </c>
      <c r="F103" t="s">
        <v>135</v>
      </c>
      <c r="G103">
        <v>35.020000000000003</v>
      </c>
      <c r="H103">
        <v>1115.0927999999999</v>
      </c>
      <c r="I103">
        <v>3</v>
      </c>
      <c r="J103">
        <v>-0.68795002590573751</v>
      </c>
      <c r="K103">
        <v>3343.2660999999998</v>
      </c>
      <c r="L103" t="s">
        <v>674</v>
      </c>
      <c r="M103" t="s">
        <v>840</v>
      </c>
      <c r="O103">
        <v>76314497</v>
      </c>
    </row>
    <row r="104" spans="1:15">
      <c r="A104" t="s">
        <v>841</v>
      </c>
      <c r="B104" t="s">
        <v>842</v>
      </c>
      <c r="D104">
        <v>87</v>
      </c>
      <c r="E104">
        <v>101</v>
      </c>
      <c r="F104" t="s">
        <v>247</v>
      </c>
      <c r="G104">
        <v>62.08</v>
      </c>
      <c r="H104">
        <v>1231.4948999999999</v>
      </c>
      <c r="I104">
        <v>4</v>
      </c>
      <c r="J104">
        <v>0.83283336249760398</v>
      </c>
      <c r="K104">
        <v>4922.9535999999998</v>
      </c>
      <c r="L104" t="s">
        <v>678</v>
      </c>
      <c r="M104" t="s">
        <v>843</v>
      </c>
      <c r="O104">
        <v>187558900</v>
      </c>
    </row>
    <row r="105" spans="1:15">
      <c r="A105" t="s">
        <v>841</v>
      </c>
      <c r="B105" t="s">
        <v>844</v>
      </c>
      <c r="D105">
        <v>87</v>
      </c>
      <c r="E105">
        <v>101</v>
      </c>
      <c r="F105" t="s">
        <v>247</v>
      </c>
      <c r="G105">
        <v>62.4</v>
      </c>
      <c r="H105">
        <v>1194.9794999999999</v>
      </c>
      <c r="I105">
        <v>4</v>
      </c>
      <c r="J105">
        <v>8.3736389701703509E-2</v>
      </c>
      <c r="K105">
        <v>4776.8957</v>
      </c>
      <c r="L105" t="s">
        <v>678</v>
      </c>
      <c r="M105" t="s">
        <v>843</v>
      </c>
      <c r="O105">
        <v>283850771</v>
      </c>
    </row>
    <row r="106" spans="1:15">
      <c r="A106" t="s">
        <v>845</v>
      </c>
      <c r="B106" t="s">
        <v>846</v>
      </c>
      <c r="D106">
        <v>52</v>
      </c>
      <c r="E106">
        <v>57</v>
      </c>
      <c r="F106" t="s">
        <v>135</v>
      </c>
      <c r="G106">
        <v>22.2</v>
      </c>
      <c r="H106">
        <v>1001.0434</v>
      </c>
      <c r="I106">
        <v>3</v>
      </c>
      <c r="J106">
        <v>-1.0329481469373263</v>
      </c>
      <c r="K106">
        <v>3001.1187</v>
      </c>
      <c r="L106" t="s">
        <v>678</v>
      </c>
      <c r="M106" t="s">
        <v>843</v>
      </c>
      <c r="O106">
        <v>80772139</v>
      </c>
    </row>
    <row r="107" spans="1:15">
      <c r="A107" t="s">
        <v>847</v>
      </c>
      <c r="B107" t="s">
        <v>848</v>
      </c>
      <c r="D107">
        <v>242</v>
      </c>
      <c r="E107">
        <v>268</v>
      </c>
      <c r="F107" t="s">
        <v>247</v>
      </c>
      <c r="G107">
        <v>68.430000000000007</v>
      </c>
      <c r="H107">
        <v>1245.0298</v>
      </c>
      <c r="I107">
        <v>4</v>
      </c>
      <c r="J107">
        <v>0.68312956693679661</v>
      </c>
      <c r="K107">
        <v>4977.0938999999998</v>
      </c>
      <c r="L107" t="s">
        <v>666</v>
      </c>
      <c r="M107" t="s">
        <v>849</v>
      </c>
      <c r="O107">
        <v>335296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O SmETryp</vt:lpstr>
      <vt:lpstr>N SmETryp</vt:lpstr>
      <vt:lpstr>O SmE Only</vt:lpstr>
      <vt:lpstr>O no enrichment</vt:lpstr>
      <vt:lpstr>N no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acy</cp:lastModifiedBy>
  <dcterms:created xsi:type="dcterms:W3CDTF">2023-07-07T02:29:20Z</dcterms:created>
  <dcterms:modified xsi:type="dcterms:W3CDTF">2023-11-21T21:28:05Z</dcterms:modified>
</cp:coreProperties>
</file>